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6" uniqueCount="441">
  <si>
    <t xml:space="preserve">Supplementary Table 3.  The number of 3-SNP blocks in Normal (“N”) and matched Tumor (“T”) tissue for each of 31 subjects from HNC_62.  The numbers and percentqage of these blocks that show 0, 1, .. 8 haplotypes are also shown. ('N.K column shows the number of blocks with K haplotypes in normal tissue and T.K column shows that number for the tumor.  N.K.Perc shows the percentage of total 3 SNP blocks in the normal tissue that show K haplotypes)</t>
  </si>
  <si>
    <t xml:space="preserve">Subject</t>
  </si>
  <si>
    <t xml:space="preserve">NormalSRR</t>
  </si>
  <si>
    <t xml:space="preserve">TumorSRR</t>
  </si>
  <si>
    <t xml:space="preserve">N-Tot-3</t>
  </si>
  <si>
    <t xml:space="preserve">T-Tot-3</t>
  </si>
  <si>
    <t xml:space="preserve">N.0</t>
  </si>
  <si>
    <t xml:space="preserve">N.0.Perc</t>
  </si>
  <si>
    <t xml:space="preserve">T.0</t>
  </si>
  <si>
    <t xml:space="preserve">T.0.Perc</t>
  </si>
  <si>
    <t xml:space="preserve">N.1</t>
  </si>
  <si>
    <t xml:space="preserve">N.1.Perc</t>
  </si>
  <si>
    <t xml:space="preserve">T.1</t>
  </si>
  <si>
    <t xml:space="preserve">T.1.Perc</t>
  </si>
  <si>
    <t xml:space="preserve">N.2</t>
  </si>
  <si>
    <t xml:space="preserve">N.2.Perc</t>
  </si>
  <si>
    <t xml:space="preserve">T.2</t>
  </si>
  <si>
    <t xml:space="preserve">T.2.Perc</t>
  </si>
  <si>
    <t xml:space="preserve">N.3</t>
  </si>
  <si>
    <t xml:space="preserve">N.3.Perc</t>
  </si>
  <si>
    <t xml:space="preserve">T.3</t>
  </si>
  <si>
    <t xml:space="preserve">T.3.Perc</t>
  </si>
  <si>
    <t xml:space="preserve">N.4</t>
  </si>
  <si>
    <t xml:space="preserve">N.4.Perc</t>
  </si>
  <si>
    <t xml:space="preserve">T.4</t>
  </si>
  <si>
    <t xml:space="preserve">T.4.Perc</t>
  </si>
  <si>
    <t xml:space="preserve">N.5</t>
  </si>
  <si>
    <t xml:space="preserve">N.5.Perc</t>
  </si>
  <si>
    <t xml:space="preserve">T.5</t>
  </si>
  <si>
    <t xml:space="preserve">T.5.Perc</t>
  </si>
  <si>
    <t xml:space="preserve">N.6</t>
  </si>
  <si>
    <t xml:space="preserve">N.6.Perc</t>
  </si>
  <si>
    <t xml:space="preserve">T.6</t>
  </si>
  <si>
    <t xml:space="preserve">T.6.Perc</t>
  </si>
  <si>
    <t xml:space="preserve">N.7</t>
  </si>
  <si>
    <t xml:space="preserve">N.7.Perc</t>
  </si>
  <si>
    <t xml:space="preserve">T.7</t>
  </si>
  <si>
    <t xml:space="preserve">T.7.Perc</t>
  </si>
  <si>
    <t xml:space="preserve">N.8</t>
  </si>
  <si>
    <t xml:space="preserve">N.8.Perc</t>
  </si>
  <si>
    <t xml:space="preserve">T.8</t>
  </si>
  <si>
    <t xml:space="preserve">T.8.Perc</t>
  </si>
  <si>
    <t xml:space="preserve">04-0076</t>
  </si>
  <si>
    <t xml:space="preserve">SRR337469</t>
  </si>
  <si>
    <t xml:space="preserve">SRR335110</t>
  </si>
  <si>
    <t xml:space="preserve">13.05%</t>
  </si>
  <si>
    <t xml:space="preserve">15.30%</t>
  </si>
  <si>
    <t xml:space="preserve">11.11%</t>
  </si>
  <si>
    <t xml:space="preserve">12.63%</t>
  </si>
  <si>
    <t xml:space="preserve">70.55%</t>
  </si>
  <si>
    <t xml:space="preserve">68.33%</t>
  </si>
  <si>
    <t xml:space="preserve"> 3.53%</t>
  </si>
  <si>
    <t xml:space="preserve"> 2.14%</t>
  </si>
  <si>
    <t xml:space="preserve"> 0.88%</t>
  </si>
  <si>
    <t xml:space="preserve"> 1.07%</t>
  </si>
  <si>
    <t xml:space="preserve"> 0.71%</t>
  </si>
  <si>
    <t xml:space="preserve"> 0.53%</t>
  </si>
  <si>
    <t xml:space="preserve"> 0.18%</t>
  </si>
  <si>
    <t xml:space="preserve"> 0.00%</t>
  </si>
  <si>
    <t xml:space="preserve">06-0313</t>
  </si>
  <si>
    <t xml:space="preserve">SRR337401</t>
  </si>
  <si>
    <t xml:space="preserve">SRR335311</t>
  </si>
  <si>
    <t xml:space="preserve">14.33%</t>
  </si>
  <si>
    <t xml:space="preserve">15.22%</t>
  </si>
  <si>
    <t xml:space="preserve"> 8.36%</t>
  </si>
  <si>
    <t xml:space="preserve">10.90%</t>
  </si>
  <si>
    <t xml:space="preserve">72.53%</t>
  </si>
  <si>
    <t xml:space="preserve">69.03%</t>
  </si>
  <si>
    <t xml:space="preserve"> 3.41%</t>
  </si>
  <si>
    <t xml:space="preserve"> 3.29%</t>
  </si>
  <si>
    <t xml:space="preserve"> 1.02%</t>
  </si>
  <si>
    <t xml:space="preserve"> 0.69%</t>
  </si>
  <si>
    <t xml:space="preserve"> 0.17%</t>
  </si>
  <si>
    <t xml:space="preserve">06-0750</t>
  </si>
  <si>
    <t xml:space="preserve">SRR337672</t>
  </si>
  <si>
    <t xml:space="preserve">SRR335042</t>
  </si>
  <si>
    <t xml:space="preserve">10.28%</t>
  </si>
  <si>
    <t xml:space="preserve">11.62%</t>
  </si>
  <si>
    <t xml:space="preserve">11.77%</t>
  </si>
  <si>
    <t xml:space="preserve">11.78%</t>
  </si>
  <si>
    <t xml:space="preserve">74.96%</t>
  </si>
  <si>
    <t xml:space="preserve">72.56%</t>
  </si>
  <si>
    <t xml:space="preserve"> 1.66%</t>
  </si>
  <si>
    <t xml:space="preserve"> 1.85%</t>
  </si>
  <si>
    <t xml:space="preserve"> 0.50%</t>
  </si>
  <si>
    <t xml:space="preserve"> 0.67%</t>
  </si>
  <si>
    <t xml:space="preserve"> 0.66%</t>
  </si>
  <si>
    <t xml:space="preserve"> 0.84%</t>
  </si>
  <si>
    <t xml:space="preserve"> 0.51%</t>
  </si>
  <si>
    <t xml:space="preserve">07-1000</t>
  </si>
  <si>
    <t xml:space="preserve">SRR337536</t>
  </si>
  <si>
    <t xml:space="preserve">SRR336155</t>
  </si>
  <si>
    <t xml:space="preserve">13.73%</t>
  </si>
  <si>
    <t xml:space="preserve">17.11%</t>
  </si>
  <si>
    <t xml:space="preserve">14.08%</t>
  </si>
  <si>
    <t xml:space="preserve">67.96%</t>
  </si>
  <si>
    <t xml:space="preserve">66.14%</t>
  </si>
  <si>
    <t xml:space="preserve"> 3.17%</t>
  </si>
  <si>
    <t xml:space="preserve"> 2.82%</t>
  </si>
  <si>
    <t xml:space="preserve"> 0.35%</t>
  </si>
  <si>
    <t xml:space="preserve">08-0338</t>
  </si>
  <si>
    <t xml:space="preserve">SRR334042</t>
  </si>
  <si>
    <t xml:space="preserve">SRR338778</t>
  </si>
  <si>
    <t xml:space="preserve">13.55%</t>
  </si>
  <si>
    <t xml:space="preserve">12.31%</t>
  </si>
  <si>
    <t xml:space="preserve"> 9.09%</t>
  </si>
  <si>
    <t xml:space="preserve"> 9.19%</t>
  </si>
  <si>
    <t xml:space="preserve">72.79%</t>
  </si>
  <si>
    <t xml:space="preserve"> 3.26%</t>
  </si>
  <si>
    <t xml:space="preserve"> 3.81%</t>
  </si>
  <si>
    <t xml:space="preserve"> 1.04%</t>
  </si>
  <si>
    <t xml:space="preserve"> 1.20%</t>
  </si>
  <si>
    <t xml:space="preserve">08-0466</t>
  </si>
  <si>
    <t xml:space="preserve">SRR334366</t>
  </si>
  <si>
    <t xml:space="preserve">SRR338713</t>
  </si>
  <si>
    <t xml:space="preserve">12.99%</t>
  </si>
  <si>
    <t xml:space="preserve">14.58%</t>
  </si>
  <si>
    <t xml:space="preserve">11.79%</t>
  </si>
  <si>
    <t xml:space="preserve">11.86%</t>
  </si>
  <si>
    <t xml:space="preserve">69.57%</t>
  </si>
  <si>
    <t xml:space="preserve">67.12%</t>
  </si>
  <si>
    <t xml:space="preserve"> 3.42%</t>
  </si>
  <si>
    <t xml:space="preserve"> 4.58%</t>
  </si>
  <si>
    <t xml:space="preserve"> 1.37%</t>
  </si>
  <si>
    <t xml:space="preserve"> 0.85%</t>
  </si>
  <si>
    <t xml:space="preserve"> 1.36%</t>
  </si>
  <si>
    <t xml:space="preserve">09-0122</t>
  </si>
  <si>
    <t xml:space="preserve">SRR333840</t>
  </si>
  <si>
    <t xml:space="preserve">SRR336223</t>
  </si>
  <si>
    <t xml:space="preserve">14.77%</t>
  </si>
  <si>
    <t xml:space="preserve">14.53%</t>
  </si>
  <si>
    <t xml:space="preserve"> 9.91%</t>
  </si>
  <si>
    <t xml:space="preserve"> 9.86%</t>
  </si>
  <si>
    <t xml:space="preserve">70.99%</t>
  </si>
  <si>
    <t xml:space="preserve">71.28%</t>
  </si>
  <si>
    <t xml:space="preserve"> 2.70%</t>
  </si>
  <si>
    <t xml:space="preserve"> 2.77%</t>
  </si>
  <si>
    <t xml:space="preserve"> 0.36%</t>
  </si>
  <si>
    <t xml:space="preserve"> 1.08%</t>
  </si>
  <si>
    <t xml:space="preserve"> 0.87%</t>
  </si>
  <si>
    <t xml:space="preserve">09-0133</t>
  </si>
  <si>
    <t xml:space="preserve">SRR334110</t>
  </si>
  <si>
    <t xml:space="preserve">SRR336025</t>
  </si>
  <si>
    <t xml:space="preserve">18.54%</t>
  </si>
  <si>
    <t xml:space="preserve">16.24%</t>
  </si>
  <si>
    <t xml:space="preserve"> 8.61%</t>
  </si>
  <si>
    <t xml:space="preserve">10.58%</t>
  </si>
  <si>
    <t xml:space="preserve">68.16%</t>
  </si>
  <si>
    <t xml:space="preserve">67.52%</t>
  </si>
  <si>
    <t xml:space="preserve"> 3.18%</t>
  </si>
  <si>
    <t xml:space="preserve"> 3.65%</t>
  </si>
  <si>
    <t xml:space="preserve"> 0.56%</t>
  </si>
  <si>
    <t xml:space="preserve"> 0.91%</t>
  </si>
  <si>
    <t xml:space="preserve"> 0.75%</t>
  </si>
  <si>
    <t xml:space="preserve"> 0.73%</t>
  </si>
  <si>
    <t xml:space="preserve"> 0.19%</t>
  </si>
  <si>
    <t xml:space="preserve">09-0176</t>
  </si>
  <si>
    <t xml:space="preserve">SRR334906</t>
  </si>
  <si>
    <t xml:space="preserve">SRR335548</t>
  </si>
  <si>
    <t xml:space="preserve">11.69%</t>
  </si>
  <si>
    <t xml:space="preserve">11.35%</t>
  </si>
  <si>
    <t xml:space="preserve"> 9.83%</t>
  </si>
  <si>
    <t xml:space="preserve">12.69%</t>
  </si>
  <si>
    <t xml:space="preserve">74.24%</t>
  </si>
  <si>
    <t xml:space="preserve">72.29%</t>
  </si>
  <si>
    <t xml:space="preserve"> 2.71%</t>
  </si>
  <si>
    <t xml:space="preserve"> 2.34%</t>
  </si>
  <si>
    <t xml:space="preserve"> 0.68%</t>
  </si>
  <si>
    <t xml:space="preserve">09-0190</t>
  </si>
  <si>
    <t xml:space="preserve">SRR334704</t>
  </si>
  <si>
    <t xml:space="preserve">SRR335682</t>
  </si>
  <si>
    <t xml:space="preserve">11.40%</t>
  </si>
  <si>
    <t xml:space="preserve">12.62%</t>
  </si>
  <si>
    <t xml:space="preserve">11.58%</t>
  </si>
  <si>
    <t xml:space="preserve">13.12%</t>
  </si>
  <si>
    <t xml:space="preserve">71.75%</t>
  </si>
  <si>
    <t xml:space="preserve">68.94%</t>
  </si>
  <si>
    <t xml:space="preserve"> 2.63%</t>
  </si>
  <si>
    <t xml:space="preserve"> 1.23%</t>
  </si>
  <si>
    <t xml:space="preserve"> 1.00%</t>
  </si>
  <si>
    <t xml:space="preserve"> 1.33%</t>
  </si>
  <si>
    <t xml:space="preserve">09-0361</t>
  </si>
  <si>
    <t xml:space="preserve">SRR335177</t>
  </si>
  <si>
    <t xml:space="preserve">SRR336360</t>
  </si>
  <si>
    <t xml:space="preserve">10.79%</t>
  </si>
  <si>
    <t xml:space="preserve">10.82%</t>
  </si>
  <si>
    <t xml:space="preserve">10.96%</t>
  </si>
  <si>
    <t xml:space="preserve">10.31%</t>
  </si>
  <si>
    <t xml:space="preserve">73.12%</t>
  </si>
  <si>
    <t xml:space="preserve">74.05%</t>
  </si>
  <si>
    <t xml:space="preserve"> 3.60%</t>
  </si>
  <si>
    <t xml:space="preserve"> 2.41%</t>
  </si>
  <si>
    <t xml:space="preserve"> 0.86%</t>
  </si>
  <si>
    <t xml:space="preserve"> 0.52%</t>
  </si>
  <si>
    <t xml:space="preserve"> 0.34%</t>
  </si>
  <si>
    <t xml:space="preserve">09-0378</t>
  </si>
  <si>
    <t xml:space="preserve">SRR334974</t>
  </si>
  <si>
    <t xml:space="preserve">SRR335746</t>
  </si>
  <si>
    <t xml:space="preserve">12.52%</t>
  </si>
  <si>
    <t xml:space="preserve">12.18%</t>
  </si>
  <si>
    <t xml:space="preserve">10.81%</t>
  </si>
  <si>
    <t xml:space="preserve">11.68%</t>
  </si>
  <si>
    <t xml:space="preserve">71.74%</t>
  </si>
  <si>
    <t xml:space="preserve"> 2.74%</t>
  </si>
  <si>
    <t xml:space="preserve"> 2.37%</t>
  </si>
  <si>
    <t xml:space="preserve"> 1.03%</t>
  </si>
  <si>
    <t xml:space="preserve"> 1.18%</t>
  </si>
  <si>
    <t xml:space="preserve">09-0443</t>
  </si>
  <si>
    <t xml:space="preserve">SRR334771</t>
  </si>
  <si>
    <t xml:space="preserve">SRR336429</t>
  </si>
  <si>
    <t xml:space="preserve">13.11%</t>
  </si>
  <si>
    <t xml:space="preserve">12.12%</t>
  </si>
  <si>
    <t xml:space="preserve">10.02%</t>
  </si>
  <si>
    <t xml:space="preserve">11.93%</t>
  </si>
  <si>
    <t xml:space="preserve">70.13%</t>
  </si>
  <si>
    <t xml:space="preserve">70.27%</t>
  </si>
  <si>
    <t xml:space="preserve"> 4.92%</t>
  </si>
  <si>
    <t xml:space="preserve"> 4.55%</t>
  </si>
  <si>
    <t xml:space="preserve"> 0.76%</t>
  </si>
  <si>
    <t xml:space="preserve"> 0.38%</t>
  </si>
  <si>
    <t xml:space="preserve">09-046</t>
  </si>
  <si>
    <t xml:space="preserve">SRR334839</t>
  </si>
  <si>
    <t xml:space="preserve">SRR335485</t>
  </si>
  <si>
    <t xml:space="preserve">14.49%</t>
  </si>
  <si>
    <t xml:space="preserve">14.85%</t>
  </si>
  <si>
    <t xml:space="preserve"> 8.90%</t>
  </si>
  <si>
    <t xml:space="preserve">72.95%</t>
  </si>
  <si>
    <t xml:space="preserve">68.60%</t>
  </si>
  <si>
    <t xml:space="preserve"> 2.27%</t>
  </si>
  <si>
    <t xml:space="preserve"> 0.70%</t>
  </si>
  <si>
    <t xml:space="preserve">09-064</t>
  </si>
  <si>
    <t xml:space="preserve">SRR334498</t>
  </si>
  <si>
    <t xml:space="preserve">SRR335614</t>
  </si>
  <si>
    <t xml:space="preserve">16.55%</t>
  </si>
  <si>
    <t xml:space="preserve">16.12%</t>
  </si>
  <si>
    <t xml:space="preserve">13.85%</t>
  </si>
  <si>
    <t xml:space="preserve">12.48%</t>
  </si>
  <si>
    <t xml:space="preserve">65.20%</t>
  </si>
  <si>
    <t xml:space="preserve">66.55%</t>
  </si>
  <si>
    <t xml:space="preserve"> 2.53%</t>
  </si>
  <si>
    <t xml:space="preserve"> 2.08%</t>
  </si>
  <si>
    <t xml:space="preserve"> 1.56%</t>
  </si>
  <si>
    <t xml:space="preserve">09-0761</t>
  </si>
  <si>
    <t xml:space="preserve">SRR333974</t>
  </si>
  <si>
    <t xml:space="preserve">SRR336092</t>
  </si>
  <si>
    <t xml:space="preserve">12.06%</t>
  </si>
  <si>
    <t xml:space="preserve">13.36%</t>
  </si>
  <si>
    <t xml:space="preserve">11.73%</t>
  </si>
  <si>
    <t xml:space="preserve">15.19%</t>
  </si>
  <si>
    <t xml:space="preserve">72.19%</t>
  </si>
  <si>
    <t xml:space="preserve">68.78%</t>
  </si>
  <si>
    <t xml:space="preserve"> 3.35%</t>
  </si>
  <si>
    <t xml:space="preserve"> 2.00%</t>
  </si>
  <si>
    <t xml:space="preserve"> 0.33%</t>
  </si>
  <si>
    <t xml:space="preserve">62273-4</t>
  </si>
  <si>
    <t xml:space="preserve">SRR336428</t>
  </si>
  <si>
    <t xml:space="preserve">SRR339156</t>
  </si>
  <si>
    <t xml:space="preserve">15.31%</t>
  </si>
  <si>
    <t xml:space="preserve">13.23%</t>
  </si>
  <si>
    <t xml:space="preserve">10.34%</t>
  </si>
  <si>
    <t xml:space="preserve">65.22%</t>
  </si>
  <si>
    <t xml:space="preserve">68.80%</t>
  </si>
  <si>
    <t xml:space="preserve"> 4.35%</t>
  </si>
  <si>
    <t xml:space="preserve"> 3.95%</t>
  </si>
  <si>
    <t xml:space="preserve"> 0.57%</t>
  </si>
  <si>
    <t xml:space="preserve"> 1.32%</t>
  </si>
  <si>
    <t xml:space="preserve"> 0.95%</t>
  </si>
  <si>
    <t xml:space="preserve">62275-0</t>
  </si>
  <si>
    <t xml:space="preserve">SRR339157</t>
  </si>
  <si>
    <t xml:space="preserve">SRR339205</t>
  </si>
  <si>
    <t xml:space="preserve">19.39%</t>
  </si>
  <si>
    <t xml:space="preserve">15.64%</t>
  </si>
  <si>
    <t xml:space="preserve">15.18%</t>
  </si>
  <si>
    <t xml:space="preserve">13.31%</t>
  </si>
  <si>
    <t xml:space="preserve">62.06%</t>
  </si>
  <si>
    <t xml:space="preserve">66.22%</t>
  </si>
  <si>
    <t xml:space="preserve"> 3.33%</t>
  </si>
  <si>
    <t xml:space="preserve"> 0.83%</t>
  </si>
  <si>
    <t xml:space="preserve">62276-3</t>
  </si>
  <si>
    <t xml:space="preserve">SRR337744</t>
  </si>
  <si>
    <t xml:space="preserve">SRR337946</t>
  </si>
  <si>
    <t xml:space="preserve">13.64%</t>
  </si>
  <si>
    <t xml:space="preserve">14.26%</t>
  </si>
  <si>
    <t xml:space="preserve">10.23%</t>
  </si>
  <si>
    <t xml:space="preserve">12.94%</t>
  </si>
  <si>
    <t xml:space="preserve">72.89%</t>
  </si>
  <si>
    <t xml:space="preserve">67.66%</t>
  </si>
  <si>
    <t xml:space="preserve"> 2.44%</t>
  </si>
  <si>
    <t xml:space="preserve"> 0.16%</t>
  </si>
  <si>
    <t xml:space="preserve"> 0.65%</t>
  </si>
  <si>
    <t xml:space="preserve">62298-3</t>
  </si>
  <si>
    <t xml:space="preserve">SRR337604</t>
  </si>
  <si>
    <t xml:space="preserve">SRR335243</t>
  </si>
  <si>
    <t xml:space="preserve">14.47%</t>
  </si>
  <si>
    <t xml:space="preserve">15.05%</t>
  </si>
  <si>
    <t xml:space="preserve"> 9.95%</t>
  </si>
  <si>
    <t xml:space="preserve">10.83%</t>
  </si>
  <si>
    <t xml:space="preserve">69.80%</t>
  </si>
  <si>
    <t xml:space="preserve">69.91%</t>
  </si>
  <si>
    <t xml:space="preserve"> 3.98%</t>
  </si>
  <si>
    <t xml:space="preserve"> 3.30%</t>
  </si>
  <si>
    <t xml:space="preserve"> 0.54%</t>
  </si>
  <si>
    <t xml:space="preserve"> 0.37%</t>
  </si>
  <si>
    <t xml:space="preserve"> 1.27%</t>
  </si>
  <si>
    <t xml:space="preserve"> 0.55%</t>
  </si>
  <si>
    <t xml:space="preserve">62300-5</t>
  </si>
  <si>
    <t xml:space="preserve">SRR339206</t>
  </si>
  <si>
    <t xml:space="preserve">SRR339207</t>
  </si>
  <si>
    <t xml:space="preserve">15.58%</t>
  </si>
  <si>
    <t xml:space="preserve">16.33%</t>
  </si>
  <si>
    <t xml:space="preserve">11.50%</t>
  </si>
  <si>
    <t xml:space="preserve">10.53%</t>
  </si>
  <si>
    <t xml:space="preserve">68.14%</t>
  </si>
  <si>
    <t xml:space="preserve">69.69%</t>
  </si>
  <si>
    <t xml:space="preserve"> 3.36%</t>
  </si>
  <si>
    <t xml:space="preserve">62315-7</t>
  </si>
  <si>
    <t xml:space="preserve">SRR338012</t>
  </si>
  <si>
    <t xml:space="preserve">SRR337879</t>
  </si>
  <si>
    <t xml:space="preserve">11.34%</t>
  </si>
  <si>
    <t xml:space="preserve">13.00%</t>
  </si>
  <si>
    <t xml:space="preserve">10.32%</t>
  </si>
  <si>
    <t xml:space="preserve">11.72%</t>
  </si>
  <si>
    <t xml:space="preserve">73.10%</t>
  </si>
  <si>
    <t xml:space="preserve">69.66%</t>
  </si>
  <si>
    <t xml:space="preserve"> 3.05%</t>
  </si>
  <si>
    <t xml:space="preserve"> 3.37%</t>
  </si>
  <si>
    <t xml:space="preserve"> 1.61%</t>
  </si>
  <si>
    <t xml:space="preserve"> 1.35%</t>
  </si>
  <si>
    <t xml:space="preserve"> 0.48%</t>
  </si>
  <si>
    <t xml:space="preserve">62338-0</t>
  </si>
  <si>
    <t xml:space="preserve">SRR339543</t>
  </si>
  <si>
    <t xml:space="preserve">SRR339745</t>
  </si>
  <si>
    <t xml:space="preserve">14.95%</t>
  </si>
  <si>
    <t xml:space="preserve">14.06%</t>
  </si>
  <si>
    <t xml:space="preserve">10.57%</t>
  </si>
  <si>
    <t xml:space="preserve">11.96%</t>
  </si>
  <si>
    <t xml:space="preserve">69.46%</t>
  </si>
  <si>
    <t xml:space="preserve">69.25%</t>
  </si>
  <si>
    <t xml:space="preserve"> 3.09%</t>
  </si>
  <si>
    <t xml:space="preserve"> 2.76%</t>
  </si>
  <si>
    <t xml:space="preserve"> 1.16%</t>
  </si>
  <si>
    <t xml:space="preserve"> 1.05%</t>
  </si>
  <si>
    <t xml:space="preserve"> 0.64%</t>
  </si>
  <si>
    <t xml:space="preserve"> 0.13%</t>
  </si>
  <si>
    <t xml:space="preserve"> 0.26%</t>
  </si>
  <si>
    <t xml:space="preserve">62376-2</t>
  </si>
  <si>
    <t xml:space="preserve">SRR336500</t>
  </si>
  <si>
    <t xml:space="preserve">SRR336502</t>
  </si>
  <si>
    <t xml:space="preserve">15.56%</t>
  </si>
  <si>
    <t xml:space="preserve">14.40%</t>
  </si>
  <si>
    <t xml:space="preserve"> 7.89%</t>
  </si>
  <si>
    <t xml:space="preserve">65.56%</t>
  </si>
  <si>
    <t xml:space="preserve">76.11%</t>
  </si>
  <si>
    <t xml:space="preserve"> 3.50%</t>
  </si>
  <si>
    <t xml:space="preserve"> 5.41%</t>
  </si>
  <si>
    <t xml:space="preserve"> 0.58%</t>
  </si>
  <si>
    <t xml:space="preserve"> 0.39%</t>
  </si>
  <si>
    <t xml:space="preserve">62417-2</t>
  </si>
  <si>
    <t xml:space="preserve">SRR335911</t>
  </si>
  <si>
    <t xml:space="preserve">SRR335815</t>
  </si>
  <si>
    <t xml:space="preserve">23.31%</t>
  </si>
  <si>
    <t xml:space="preserve">16.70%</t>
  </si>
  <si>
    <t xml:space="preserve">14.54%</t>
  </si>
  <si>
    <t xml:space="preserve">19.89%</t>
  </si>
  <si>
    <t xml:space="preserve">60.96%</t>
  </si>
  <si>
    <t xml:space="preserve">61.16%</t>
  </si>
  <si>
    <t xml:space="preserve"> 0.80%</t>
  </si>
  <si>
    <t xml:space="preserve"> 1.50%</t>
  </si>
  <si>
    <t xml:space="preserve"> 0.40%</t>
  </si>
  <si>
    <t xml:space="preserve">62426-6</t>
  </si>
  <si>
    <t xml:space="preserve">SRR339045</t>
  </si>
  <si>
    <t xml:space="preserve">SRR339097</t>
  </si>
  <si>
    <t xml:space="preserve">14.13%</t>
  </si>
  <si>
    <t xml:space="preserve">14.00%</t>
  </si>
  <si>
    <t xml:space="preserve">11.56%</t>
  </si>
  <si>
    <t xml:space="preserve">70.46%</t>
  </si>
  <si>
    <t xml:space="preserve">70.53%</t>
  </si>
  <si>
    <t xml:space="preserve"> 2.57%</t>
  </si>
  <si>
    <t xml:space="preserve"> 0.92%</t>
  </si>
  <si>
    <t xml:space="preserve">62469-3</t>
  </si>
  <si>
    <t xml:space="preserve">SRR336553</t>
  </si>
  <si>
    <t xml:space="preserve">SRR336552</t>
  </si>
  <si>
    <t xml:space="preserve">21.39%</t>
  </si>
  <si>
    <t xml:space="preserve">20.22%</t>
  </si>
  <si>
    <t xml:space="preserve">14.64%</t>
  </si>
  <si>
    <t xml:space="preserve">13.86%</t>
  </si>
  <si>
    <t xml:space="preserve">59.15%</t>
  </si>
  <si>
    <t xml:space="preserve">61.05%</t>
  </si>
  <si>
    <t xml:space="preserve"> 3.66%</t>
  </si>
  <si>
    <t xml:space="preserve"> 0.96%</t>
  </si>
  <si>
    <t xml:space="preserve"> 1.31%</t>
  </si>
  <si>
    <t xml:space="preserve">62493-6</t>
  </si>
  <si>
    <t xml:space="preserve">SRR336555</t>
  </si>
  <si>
    <t xml:space="preserve">SRR336556</t>
  </si>
  <si>
    <t xml:space="preserve">20.61%</t>
  </si>
  <si>
    <t xml:space="preserve">21.88%</t>
  </si>
  <si>
    <t xml:space="preserve">11.83%</t>
  </si>
  <si>
    <t xml:space="preserve">16.21%</t>
  </si>
  <si>
    <t xml:space="preserve">64.34%</t>
  </si>
  <si>
    <t xml:space="preserve">58.20%</t>
  </si>
  <si>
    <t xml:space="preserve"> 2.15%</t>
  </si>
  <si>
    <t xml:space="preserve"> 3.32%</t>
  </si>
  <si>
    <t xml:space="preserve"> 0.20%</t>
  </si>
  <si>
    <t xml:space="preserve">62512-6</t>
  </si>
  <si>
    <t xml:space="preserve">SRR335468</t>
  </si>
  <si>
    <t xml:space="preserve">SRR335417</t>
  </si>
  <si>
    <t xml:space="preserve">19.04%</t>
  </si>
  <si>
    <t xml:space="preserve">10.72%</t>
  </si>
  <si>
    <t xml:space="preserve">15.09%</t>
  </si>
  <si>
    <t xml:space="preserve">65.62%</t>
  </si>
  <si>
    <t xml:space="preserve">61.75%</t>
  </si>
  <si>
    <t xml:space="preserve"> 3.14%</t>
  </si>
  <si>
    <t xml:space="preserve"> 4.46%</t>
  </si>
  <si>
    <t xml:space="preserve">62521-0</t>
  </si>
  <si>
    <t xml:space="preserve">SRR337054</t>
  </si>
  <si>
    <t xml:space="preserve">SRR338148</t>
  </si>
  <si>
    <t xml:space="preserve">14.31%</t>
  </si>
  <si>
    <t xml:space="preserve">16.07%</t>
  </si>
  <si>
    <t xml:space="preserve">10.86%</t>
  </si>
  <si>
    <t xml:space="preserve">71.38%</t>
  </si>
  <si>
    <t xml:space="preserve">67.86%</t>
  </si>
  <si>
    <t xml:space="preserve"> 1.55%</t>
  </si>
  <si>
    <t xml:space="preserve"> 3.25%</t>
  </si>
  <si>
    <t xml:space="preserve"> 0.32%</t>
  </si>
  <si>
    <t xml:space="preserve"> 0.49%</t>
  </si>
  <si>
    <t xml:space="preserve">62602-8</t>
  </si>
  <si>
    <t xml:space="preserve">SRR336607</t>
  </si>
  <si>
    <t xml:space="preserve">SRR336610</t>
  </si>
  <si>
    <t xml:space="preserve">24.36%</t>
  </si>
  <si>
    <t xml:space="preserve">17.93%</t>
  </si>
  <si>
    <t xml:space="preserve">15.17%</t>
  </si>
  <si>
    <t xml:space="preserve">17.75%</t>
  </si>
  <si>
    <t xml:space="preserve">57.05%</t>
  </si>
  <si>
    <t xml:space="preserve">60.87%</t>
  </si>
  <si>
    <t xml:space="preserve"> 1.99%</t>
  </si>
  <si>
    <t xml:space="preserve"> 0.72%</t>
  </si>
  <si>
    <t xml:space="preserve"> 0.43%</t>
  </si>
  <si>
    <t xml:space="preserve"> 0.21%</t>
  </si>
  <si>
    <t xml:space="preserve">TOTAL</t>
  </si>
  <si>
    <t xml:space="preserve">All Normals</t>
  </si>
  <si>
    <t xml:space="preserve">All Tumo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%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O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2" activeCellId="0" sqref="AB2"/>
    </sheetView>
  </sheetViews>
  <sheetFormatPr defaultColWidth="11.5703125" defaultRowHeight="12.9" zeroHeight="false" outlineLevelRow="0" outlineLevelCol="0"/>
  <cols>
    <col collapsed="false" customWidth="true" hidden="false" outlineLevel="0" max="1" min="1" style="0" width="7.7"/>
    <col collapsed="false" customWidth="true" hidden="false" outlineLevel="0" max="2" min="2" style="0" width="11.05"/>
    <col collapsed="false" customWidth="true" hidden="false" outlineLevel="0" max="3" min="3" style="0" width="11.2"/>
    <col collapsed="false" customWidth="true" hidden="false" outlineLevel="0" max="4" min="4" style="0" width="7.57"/>
    <col collapsed="false" customWidth="true" hidden="false" outlineLevel="0" max="5" min="5" style="0" width="7.42"/>
    <col collapsed="false" customWidth="true" hidden="false" outlineLevel="0" max="6" min="6" style="0" width="4.35"/>
    <col collapsed="false" customWidth="true" hidden="false" outlineLevel="0" max="7" min="7" style="0" width="8.68"/>
    <col collapsed="false" customWidth="true" hidden="false" outlineLevel="0" max="8" min="8" style="0" width="5.47"/>
    <col collapsed="false" customWidth="true" hidden="false" outlineLevel="0" max="9" min="9" style="0" width="8.54"/>
    <col collapsed="false" customWidth="true" hidden="false" outlineLevel="0" max="10" min="10" style="0" width="4.35"/>
    <col collapsed="false" customWidth="true" hidden="false" outlineLevel="0" max="11" min="11" style="0" width="8.68"/>
    <col collapsed="false" customWidth="true" hidden="false" outlineLevel="0" max="12" min="12" style="0" width="6.55"/>
    <col collapsed="false" customWidth="true" hidden="false" outlineLevel="0" max="13" min="13" style="0" width="8.54"/>
    <col collapsed="false" customWidth="true" hidden="false" outlineLevel="0" max="14" min="14" style="0" width="6.45"/>
    <col collapsed="false" customWidth="true" hidden="false" outlineLevel="0" max="15" min="15" style="0" width="8.68"/>
    <col collapsed="false" customWidth="true" hidden="false" outlineLevel="0" max="16" min="16" style="0" width="6.45"/>
    <col collapsed="false" customWidth="true" hidden="false" outlineLevel="0" max="17" min="17" style="0" width="8.54"/>
    <col collapsed="false" customWidth="true" hidden="false" outlineLevel="0" max="18" min="18" style="0" width="4.35"/>
    <col collapsed="false" customWidth="true" hidden="false" outlineLevel="0" max="19" min="19" style="0" width="8.68"/>
    <col collapsed="false" customWidth="true" hidden="false" outlineLevel="0" max="20" min="20" style="0" width="4.22"/>
    <col collapsed="false" customWidth="true" hidden="false" outlineLevel="0" max="21" min="21" style="0" width="8.54"/>
    <col collapsed="false" customWidth="true" hidden="false" outlineLevel="0" max="22" min="22" style="0" width="4.35"/>
    <col collapsed="false" customWidth="true" hidden="false" outlineLevel="0" max="23" min="23" style="0" width="8.68"/>
    <col collapsed="false" customWidth="true" hidden="false" outlineLevel="0" max="24" min="24" style="0" width="4.22"/>
    <col collapsed="false" customWidth="true" hidden="false" outlineLevel="0" max="25" min="25" style="0" width="8.54"/>
    <col collapsed="false" customWidth="true" hidden="false" outlineLevel="0" max="26" min="26" style="0" width="4.35"/>
    <col collapsed="false" customWidth="true" hidden="false" outlineLevel="0" max="27" min="27" style="0" width="8.68"/>
    <col collapsed="false" customWidth="true" hidden="false" outlineLevel="0" max="28" min="28" style="0" width="4.22"/>
    <col collapsed="false" customWidth="true" hidden="false" outlineLevel="0" max="29" min="29" style="0" width="8.54"/>
    <col collapsed="false" customWidth="true" hidden="false" outlineLevel="0" max="30" min="30" style="0" width="4.35"/>
    <col collapsed="false" customWidth="true" hidden="false" outlineLevel="0" max="31" min="31" style="0" width="8.68"/>
    <col collapsed="false" customWidth="true" hidden="false" outlineLevel="0" max="32" min="32" style="0" width="4.22"/>
    <col collapsed="false" customWidth="true" hidden="false" outlineLevel="0" max="33" min="33" style="0" width="8.54"/>
    <col collapsed="false" customWidth="true" hidden="false" outlineLevel="0" max="34" min="34" style="0" width="4.35"/>
    <col collapsed="false" customWidth="true" hidden="false" outlineLevel="0" max="35" min="35" style="0" width="8.68"/>
    <col collapsed="false" customWidth="true" hidden="false" outlineLevel="0" max="36" min="36" style="0" width="4.22"/>
    <col collapsed="false" customWidth="true" hidden="false" outlineLevel="0" max="37" min="37" style="0" width="8.54"/>
    <col collapsed="false" customWidth="true" hidden="false" outlineLevel="0" max="38" min="38" style="0" width="4.35"/>
    <col collapsed="false" customWidth="true" hidden="false" outlineLevel="0" max="39" min="39" style="0" width="8.68"/>
    <col collapsed="false" customWidth="true" hidden="false" outlineLevel="0" max="40" min="40" style="0" width="4.22"/>
    <col collapsed="false" customWidth="true" hidden="false" outlineLevel="0" max="41" min="41" style="0" width="8.54"/>
  </cols>
  <sheetData>
    <row r="2" customFormat="false" ht="35.6" hidden="false" customHeight="true" outlineLevel="0" collapsed="false"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4" customFormat="false" ht="12.9" hidden="false" customHeight="false" outlineLevel="0" collapsed="false">
      <c r="A4" s="0" t="s">
        <v>1</v>
      </c>
      <c r="B4" s="0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J4" s="0" t="s">
        <v>10</v>
      </c>
      <c r="K4" s="0" t="s">
        <v>11</v>
      </c>
      <c r="L4" s="0" t="s">
        <v>12</v>
      </c>
      <c r="M4" s="0" t="s">
        <v>13</v>
      </c>
      <c r="N4" s="0" t="s">
        <v>14</v>
      </c>
      <c r="O4" s="0" t="s">
        <v>15</v>
      </c>
      <c r="P4" s="0" t="s">
        <v>16</v>
      </c>
      <c r="Q4" s="0" t="s">
        <v>17</v>
      </c>
      <c r="R4" s="0" t="s">
        <v>18</v>
      </c>
      <c r="S4" s="0" t="s">
        <v>19</v>
      </c>
      <c r="T4" s="0" t="s">
        <v>20</v>
      </c>
      <c r="U4" s="0" t="s">
        <v>21</v>
      </c>
      <c r="V4" s="0" t="s">
        <v>22</v>
      </c>
      <c r="W4" s="0" t="s">
        <v>23</v>
      </c>
      <c r="X4" s="0" t="s">
        <v>24</v>
      </c>
      <c r="Y4" s="0" t="s">
        <v>25</v>
      </c>
      <c r="Z4" s="0" t="s">
        <v>26</v>
      </c>
      <c r="AA4" s="0" t="s">
        <v>27</v>
      </c>
      <c r="AB4" s="0" t="s">
        <v>28</v>
      </c>
      <c r="AC4" s="0" t="s">
        <v>29</v>
      </c>
      <c r="AD4" s="0" t="s">
        <v>30</v>
      </c>
      <c r="AE4" s="0" t="s">
        <v>31</v>
      </c>
      <c r="AF4" s="0" t="s">
        <v>32</v>
      </c>
      <c r="AG4" s="0" t="s">
        <v>33</v>
      </c>
      <c r="AH4" s="0" t="s">
        <v>34</v>
      </c>
      <c r="AI4" s="0" t="s">
        <v>35</v>
      </c>
      <c r="AJ4" s="0" t="s">
        <v>36</v>
      </c>
      <c r="AK4" s="0" t="s">
        <v>37</v>
      </c>
      <c r="AL4" s="0" t="s">
        <v>38</v>
      </c>
      <c r="AM4" s="0" t="s">
        <v>39</v>
      </c>
      <c r="AN4" s="0" t="s">
        <v>40</v>
      </c>
      <c r="AO4" s="0" t="s">
        <v>41</v>
      </c>
    </row>
    <row r="5" customFormat="false" ht="12.9" hidden="false" customHeight="false" outlineLevel="0" collapsed="false">
      <c r="A5" s="2" t="s">
        <v>42</v>
      </c>
      <c r="B5" s="0" t="s">
        <v>43</v>
      </c>
      <c r="C5" s="0" t="s">
        <v>44</v>
      </c>
      <c r="D5" s="0" t="n">
        <v>567</v>
      </c>
      <c r="E5" s="0" t="n">
        <v>562</v>
      </c>
      <c r="F5" s="0" t="n">
        <v>74</v>
      </c>
      <c r="G5" s="2" t="s">
        <v>45</v>
      </c>
      <c r="H5" s="0" t="n">
        <v>86</v>
      </c>
      <c r="I5" s="2" t="s">
        <v>46</v>
      </c>
      <c r="J5" s="0" t="n">
        <v>63</v>
      </c>
      <c r="K5" s="2" t="s">
        <v>47</v>
      </c>
      <c r="L5" s="0" t="n">
        <v>71</v>
      </c>
      <c r="M5" s="2" t="s">
        <v>48</v>
      </c>
      <c r="N5" s="0" t="n">
        <v>400</v>
      </c>
      <c r="O5" s="2" t="s">
        <v>49</v>
      </c>
      <c r="P5" s="0" t="n">
        <v>384</v>
      </c>
      <c r="Q5" s="2" t="s">
        <v>50</v>
      </c>
      <c r="R5" s="0" t="n">
        <v>20</v>
      </c>
      <c r="S5" s="2" t="s">
        <v>51</v>
      </c>
      <c r="T5" s="0" t="n">
        <v>12</v>
      </c>
      <c r="U5" s="2" t="s">
        <v>52</v>
      </c>
      <c r="V5" s="0" t="n">
        <v>5</v>
      </c>
      <c r="W5" s="2" t="s">
        <v>53</v>
      </c>
      <c r="X5" s="0" t="n">
        <v>6</v>
      </c>
      <c r="Y5" s="2" t="s">
        <v>54</v>
      </c>
      <c r="Z5" s="0" t="n">
        <v>4</v>
      </c>
      <c r="AA5" s="2" t="s">
        <v>55</v>
      </c>
      <c r="AB5" s="0" t="n">
        <v>3</v>
      </c>
      <c r="AC5" s="2" t="s">
        <v>56</v>
      </c>
      <c r="AD5" s="0" t="n">
        <v>1</v>
      </c>
      <c r="AE5" s="2" t="s">
        <v>57</v>
      </c>
      <c r="AG5" s="2" t="s">
        <v>58</v>
      </c>
      <c r="AI5" s="2" t="s">
        <v>58</v>
      </c>
      <c r="AK5" s="2" t="s">
        <v>58</v>
      </c>
      <c r="AM5" s="2" t="s">
        <v>58</v>
      </c>
      <c r="AO5" s="2" t="s">
        <v>58</v>
      </c>
    </row>
    <row r="6" customFormat="false" ht="12.9" hidden="false" customHeight="false" outlineLevel="0" collapsed="false">
      <c r="A6" s="2" t="s">
        <v>59</v>
      </c>
      <c r="B6" s="0" t="s">
        <v>60</v>
      </c>
      <c r="C6" s="0" t="s">
        <v>61</v>
      </c>
      <c r="D6" s="0" t="n">
        <v>586</v>
      </c>
      <c r="E6" s="0" t="n">
        <v>578</v>
      </c>
      <c r="F6" s="0" t="n">
        <v>84</v>
      </c>
      <c r="G6" s="2" t="s">
        <v>62</v>
      </c>
      <c r="H6" s="0" t="n">
        <v>88</v>
      </c>
      <c r="I6" s="2" t="s">
        <v>63</v>
      </c>
      <c r="J6" s="0" t="n">
        <v>49</v>
      </c>
      <c r="K6" s="2" t="s">
        <v>64</v>
      </c>
      <c r="L6" s="0" t="n">
        <v>63</v>
      </c>
      <c r="M6" s="2" t="s">
        <v>65</v>
      </c>
      <c r="N6" s="0" t="n">
        <v>425</v>
      </c>
      <c r="O6" s="2" t="s">
        <v>66</v>
      </c>
      <c r="P6" s="0" t="n">
        <v>399</v>
      </c>
      <c r="Q6" s="2" t="s">
        <v>67</v>
      </c>
      <c r="R6" s="0" t="n">
        <v>20</v>
      </c>
      <c r="S6" s="2" t="s">
        <v>68</v>
      </c>
      <c r="T6" s="0" t="n">
        <v>19</v>
      </c>
      <c r="U6" s="2" t="s">
        <v>69</v>
      </c>
      <c r="V6" s="0" t="n">
        <v>6</v>
      </c>
      <c r="W6" s="2" t="s">
        <v>70</v>
      </c>
      <c r="X6" s="0" t="n">
        <v>4</v>
      </c>
      <c r="Y6" s="2" t="s">
        <v>71</v>
      </c>
      <c r="Z6" s="0" t="n">
        <v>1</v>
      </c>
      <c r="AA6" s="2" t="s">
        <v>72</v>
      </c>
      <c r="AB6" s="0" t="n">
        <v>4</v>
      </c>
      <c r="AC6" s="2" t="s">
        <v>71</v>
      </c>
      <c r="AD6" s="0" t="n">
        <v>1</v>
      </c>
      <c r="AE6" s="2" t="s">
        <v>72</v>
      </c>
      <c r="AF6" s="0" t="n">
        <v>1</v>
      </c>
      <c r="AG6" s="2" t="s">
        <v>72</v>
      </c>
      <c r="AI6" s="2" t="s">
        <v>58</v>
      </c>
      <c r="AK6" s="2" t="s">
        <v>58</v>
      </c>
      <c r="AM6" s="2" t="s">
        <v>58</v>
      </c>
      <c r="AO6" s="2" t="s">
        <v>58</v>
      </c>
    </row>
    <row r="7" customFormat="false" ht="12.9" hidden="false" customHeight="false" outlineLevel="0" collapsed="false">
      <c r="A7" s="2" t="s">
        <v>73</v>
      </c>
      <c r="B7" s="0" t="s">
        <v>74</v>
      </c>
      <c r="C7" s="0" t="s">
        <v>75</v>
      </c>
      <c r="D7" s="0" t="n">
        <v>603</v>
      </c>
      <c r="E7" s="0" t="n">
        <v>594</v>
      </c>
      <c r="F7" s="0" t="n">
        <v>62</v>
      </c>
      <c r="G7" s="2" t="s">
        <v>76</v>
      </c>
      <c r="H7" s="0" t="n">
        <v>69</v>
      </c>
      <c r="I7" s="2" t="s">
        <v>77</v>
      </c>
      <c r="J7" s="0" t="n">
        <v>71</v>
      </c>
      <c r="K7" s="2" t="s">
        <v>78</v>
      </c>
      <c r="L7" s="0" t="n">
        <v>70</v>
      </c>
      <c r="M7" s="2" t="s">
        <v>79</v>
      </c>
      <c r="N7" s="0" t="n">
        <v>452</v>
      </c>
      <c r="O7" s="2" t="s">
        <v>80</v>
      </c>
      <c r="P7" s="0" t="n">
        <v>431</v>
      </c>
      <c r="Q7" s="2" t="s">
        <v>81</v>
      </c>
      <c r="R7" s="0" t="n">
        <v>10</v>
      </c>
      <c r="S7" s="2" t="s">
        <v>82</v>
      </c>
      <c r="T7" s="0" t="n">
        <v>11</v>
      </c>
      <c r="U7" s="2" t="s">
        <v>83</v>
      </c>
      <c r="V7" s="0" t="n">
        <v>3</v>
      </c>
      <c r="W7" s="2" t="s">
        <v>84</v>
      </c>
      <c r="X7" s="0" t="n">
        <v>4</v>
      </c>
      <c r="Y7" s="2" t="s">
        <v>85</v>
      </c>
      <c r="Z7" s="0" t="n">
        <v>4</v>
      </c>
      <c r="AA7" s="2" t="s">
        <v>86</v>
      </c>
      <c r="AB7" s="0" t="n">
        <v>5</v>
      </c>
      <c r="AC7" s="2" t="s">
        <v>87</v>
      </c>
      <c r="AE7" s="2" t="s">
        <v>58</v>
      </c>
      <c r="AF7" s="0" t="n">
        <v>3</v>
      </c>
      <c r="AG7" s="2" t="s">
        <v>88</v>
      </c>
      <c r="AH7" s="0" t="n">
        <v>1</v>
      </c>
      <c r="AI7" s="2" t="s">
        <v>72</v>
      </c>
      <c r="AJ7" s="0" t="n">
        <v>1</v>
      </c>
      <c r="AK7" s="2" t="s">
        <v>72</v>
      </c>
      <c r="AM7" s="2" t="s">
        <v>58</v>
      </c>
      <c r="AO7" s="2" t="s">
        <v>58</v>
      </c>
    </row>
    <row r="8" customFormat="false" ht="12.9" hidden="false" customHeight="false" outlineLevel="0" collapsed="false">
      <c r="A8" s="2" t="s">
        <v>89</v>
      </c>
      <c r="B8" s="0" t="s">
        <v>90</v>
      </c>
      <c r="C8" s="0" t="s">
        <v>91</v>
      </c>
      <c r="D8" s="0" t="n">
        <v>568</v>
      </c>
      <c r="E8" s="0" t="n">
        <v>567</v>
      </c>
      <c r="F8" s="0" t="n">
        <v>78</v>
      </c>
      <c r="G8" s="2" t="s">
        <v>92</v>
      </c>
      <c r="H8" s="0" t="n">
        <v>97</v>
      </c>
      <c r="I8" s="2" t="s">
        <v>93</v>
      </c>
      <c r="J8" s="0" t="n">
        <v>80</v>
      </c>
      <c r="K8" s="2" t="s">
        <v>94</v>
      </c>
      <c r="L8" s="0" t="n">
        <v>74</v>
      </c>
      <c r="M8" s="2" t="s">
        <v>45</v>
      </c>
      <c r="N8" s="0" t="n">
        <v>386</v>
      </c>
      <c r="O8" s="2" t="s">
        <v>95</v>
      </c>
      <c r="P8" s="0" t="n">
        <v>375</v>
      </c>
      <c r="Q8" s="2" t="s">
        <v>96</v>
      </c>
      <c r="R8" s="0" t="n">
        <v>18</v>
      </c>
      <c r="S8" s="2" t="s">
        <v>97</v>
      </c>
      <c r="T8" s="0" t="n">
        <v>16</v>
      </c>
      <c r="U8" s="2" t="s">
        <v>98</v>
      </c>
      <c r="V8" s="0" t="n">
        <v>2</v>
      </c>
      <c r="W8" s="2" t="s">
        <v>99</v>
      </c>
      <c r="X8" s="0" t="n">
        <v>1</v>
      </c>
      <c r="Y8" s="2" t="s">
        <v>57</v>
      </c>
      <c r="Z8" s="0" t="n">
        <v>3</v>
      </c>
      <c r="AA8" s="2" t="s">
        <v>56</v>
      </c>
      <c r="AB8" s="0" t="n">
        <v>3</v>
      </c>
      <c r="AC8" s="2" t="s">
        <v>56</v>
      </c>
      <c r="AD8" s="0" t="n">
        <v>1</v>
      </c>
      <c r="AE8" s="2" t="s">
        <v>57</v>
      </c>
      <c r="AG8" s="2" t="s">
        <v>58</v>
      </c>
      <c r="AI8" s="2" t="s">
        <v>58</v>
      </c>
      <c r="AJ8" s="0" t="n">
        <v>1</v>
      </c>
      <c r="AK8" s="2" t="s">
        <v>57</v>
      </c>
      <c r="AM8" s="2" t="s">
        <v>58</v>
      </c>
      <c r="AO8" s="2" t="s">
        <v>58</v>
      </c>
    </row>
    <row r="9" customFormat="false" ht="12.9" hidden="false" customHeight="false" outlineLevel="0" collapsed="false">
      <c r="A9" s="2" t="s">
        <v>100</v>
      </c>
      <c r="B9" s="0" t="s">
        <v>101</v>
      </c>
      <c r="C9" s="0" t="s">
        <v>102</v>
      </c>
      <c r="D9" s="0" t="n">
        <v>583</v>
      </c>
      <c r="E9" s="0" t="n">
        <v>577</v>
      </c>
      <c r="F9" s="0" t="n">
        <v>79</v>
      </c>
      <c r="G9" s="2" t="s">
        <v>103</v>
      </c>
      <c r="H9" s="0" t="n">
        <v>71</v>
      </c>
      <c r="I9" s="2" t="s">
        <v>104</v>
      </c>
      <c r="J9" s="0" t="n">
        <v>53</v>
      </c>
      <c r="K9" s="2" t="s">
        <v>105</v>
      </c>
      <c r="L9" s="0" t="n">
        <v>53</v>
      </c>
      <c r="M9" s="2" t="s">
        <v>106</v>
      </c>
      <c r="N9" s="0" t="n">
        <v>423</v>
      </c>
      <c r="O9" s="2" t="s">
        <v>81</v>
      </c>
      <c r="P9" s="0" t="n">
        <v>420</v>
      </c>
      <c r="Q9" s="2" t="s">
        <v>107</v>
      </c>
      <c r="R9" s="0" t="n">
        <v>19</v>
      </c>
      <c r="S9" s="2" t="s">
        <v>108</v>
      </c>
      <c r="T9" s="0" t="n">
        <v>22</v>
      </c>
      <c r="U9" s="2" t="s">
        <v>109</v>
      </c>
      <c r="V9" s="0" t="n">
        <v>1</v>
      </c>
      <c r="W9" s="2" t="s">
        <v>72</v>
      </c>
      <c r="X9" s="0" t="n">
        <v>6</v>
      </c>
      <c r="Y9" s="2" t="s">
        <v>110</v>
      </c>
      <c r="Z9" s="0" t="n">
        <v>7</v>
      </c>
      <c r="AA9" s="2" t="s">
        <v>111</v>
      </c>
      <c r="AB9" s="0" t="n">
        <v>4</v>
      </c>
      <c r="AC9" s="2" t="s">
        <v>71</v>
      </c>
      <c r="AE9" s="2" t="s">
        <v>58</v>
      </c>
      <c r="AG9" s="2" t="s">
        <v>58</v>
      </c>
      <c r="AH9" s="0" t="n">
        <v>1</v>
      </c>
      <c r="AI9" s="2" t="s">
        <v>72</v>
      </c>
      <c r="AJ9" s="0" t="n">
        <v>1</v>
      </c>
      <c r="AK9" s="2" t="s">
        <v>72</v>
      </c>
      <c r="AM9" s="2" t="s">
        <v>58</v>
      </c>
      <c r="AO9" s="2" t="s">
        <v>58</v>
      </c>
    </row>
    <row r="10" customFormat="false" ht="12.9" hidden="false" customHeight="false" outlineLevel="0" collapsed="false">
      <c r="A10" s="2" t="s">
        <v>112</v>
      </c>
      <c r="B10" s="0" t="s">
        <v>113</v>
      </c>
      <c r="C10" s="0" t="s">
        <v>114</v>
      </c>
      <c r="D10" s="0" t="n">
        <v>585</v>
      </c>
      <c r="E10" s="0" t="n">
        <v>590</v>
      </c>
      <c r="F10" s="0" t="n">
        <v>76</v>
      </c>
      <c r="G10" s="2" t="s">
        <v>115</v>
      </c>
      <c r="H10" s="0" t="n">
        <v>86</v>
      </c>
      <c r="I10" s="2" t="s">
        <v>116</v>
      </c>
      <c r="J10" s="0" t="n">
        <v>69</v>
      </c>
      <c r="K10" s="2" t="s">
        <v>117</v>
      </c>
      <c r="L10" s="0" t="n">
        <v>70</v>
      </c>
      <c r="M10" s="2" t="s">
        <v>118</v>
      </c>
      <c r="N10" s="0" t="n">
        <v>407</v>
      </c>
      <c r="O10" s="2" t="s">
        <v>119</v>
      </c>
      <c r="P10" s="0" t="n">
        <v>396</v>
      </c>
      <c r="Q10" s="2" t="s">
        <v>120</v>
      </c>
      <c r="R10" s="0" t="n">
        <v>20</v>
      </c>
      <c r="S10" s="2" t="s">
        <v>121</v>
      </c>
      <c r="T10" s="0" t="n">
        <v>27</v>
      </c>
      <c r="U10" s="2" t="s">
        <v>122</v>
      </c>
      <c r="V10" s="0" t="n">
        <v>8</v>
      </c>
      <c r="W10" s="2" t="s">
        <v>123</v>
      </c>
      <c r="X10" s="0" t="n">
        <v>3</v>
      </c>
      <c r="Y10" s="2" t="s">
        <v>88</v>
      </c>
      <c r="Z10" s="0" t="n">
        <v>5</v>
      </c>
      <c r="AA10" s="2" t="s">
        <v>124</v>
      </c>
      <c r="AB10" s="0" t="n">
        <v>8</v>
      </c>
      <c r="AC10" s="2" t="s">
        <v>125</v>
      </c>
      <c r="AE10" s="2" t="s">
        <v>58</v>
      </c>
      <c r="AG10" s="2" t="s">
        <v>58</v>
      </c>
      <c r="AI10" s="2" t="s">
        <v>58</v>
      </c>
      <c r="AK10" s="2" t="s">
        <v>58</v>
      </c>
      <c r="AM10" s="2" t="s">
        <v>58</v>
      </c>
      <c r="AO10" s="2" t="s">
        <v>58</v>
      </c>
    </row>
    <row r="11" customFormat="false" ht="12.9" hidden="false" customHeight="false" outlineLevel="0" collapsed="false">
      <c r="A11" s="2" t="s">
        <v>126</v>
      </c>
      <c r="B11" s="0" t="s">
        <v>127</v>
      </c>
      <c r="C11" s="0" t="s">
        <v>128</v>
      </c>
      <c r="D11" s="0" t="n">
        <v>555</v>
      </c>
      <c r="E11" s="0" t="n">
        <v>578</v>
      </c>
      <c r="F11" s="0" t="n">
        <v>82</v>
      </c>
      <c r="G11" s="2" t="s">
        <v>129</v>
      </c>
      <c r="H11" s="0" t="n">
        <v>84</v>
      </c>
      <c r="I11" s="2" t="s">
        <v>130</v>
      </c>
      <c r="J11" s="0" t="n">
        <v>55</v>
      </c>
      <c r="K11" s="2" t="s">
        <v>131</v>
      </c>
      <c r="L11" s="0" t="n">
        <v>57</v>
      </c>
      <c r="M11" s="2" t="s">
        <v>132</v>
      </c>
      <c r="N11" s="0" t="n">
        <v>394</v>
      </c>
      <c r="O11" s="2" t="s">
        <v>133</v>
      </c>
      <c r="P11" s="0" t="n">
        <v>412</v>
      </c>
      <c r="Q11" s="2" t="s">
        <v>134</v>
      </c>
      <c r="R11" s="0" t="n">
        <v>15</v>
      </c>
      <c r="S11" s="2" t="s">
        <v>135</v>
      </c>
      <c r="T11" s="0" t="n">
        <v>16</v>
      </c>
      <c r="U11" s="2" t="s">
        <v>136</v>
      </c>
      <c r="V11" s="0" t="n">
        <v>2</v>
      </c>
      <c r="W11" s="2" t="s">
        <v>137</v>
      </c>
      <c r="X11" s="0" t="n">
        <v>2</v>
      </c>
      <c r="Y11" s="2" t="s">
        <v>99</v>
      </c>
      <c r="Z11" s="0" t="n">
        <v>6</v>
      </c>
      <c r="AA11" s="2" t="s">
        <v>138</v>
      </c>
      <c r="AB11" s="0" t="n">
        <v>5</v>
      </c>
      <c r="AC11" s="2" t="s">
        <v>139</v>
      </c>
      <c r="AE11" s="2" t="s">
        <v>58</v>
      </c>
      <c r="AF11" s="0" t="n">
        <v>1</v>
      </c>
      <c r="AG11" s="2" t="s">
        <v>72</v>
      </c>
      <c r="AH11" s="0" t="n">
        <v>1</v>
      </c>
      <c r="AI11" s="2" t="s">
        <v>57</v>
      </c>
      <c r="AJ11" s="0" t="n">
        <v>1</v>
      </c>
      <c r="AK11" s="2" t="s">
        <v>72</v>
      </c>
      <c r="AM11" s="2" t="s">
        <v>58</v>
      </c>
      <c r="AO11" s="2" t="s">
        <v>58</v>
      </c>
    </row>
    <row r="12" customFormat="false" ht="12.9" hidden="false" customHeight="false" outlineLevel="0" collapsed="false">
      <c r="A12" s="2" t="s">
        <v>140</v>
      </c>
      <c r="B12" s="0" t="s">
        <v>141</v>
      </c>
      <c r="C12" s="0" t="s">
        <v>142</v>
      </c>
      <c r="D12" s="0" t="n">
        <v>534</v>
      </c>
      <c r="E12" s="0" t="n">
        <v>548</v>
      </c>
      <c r="F12" s="0" t="n">
        <v>99</v>
      </c>
      <c r="G12" s="2" t="s">
        <v>143</v>
      </c>
      <c r="H12" s="0" t="n">
        <v>89</v>
      </c>
      <c r="I12" s="2" t="s">
        <v>144</v>
      </c>
      <c r="J12" s="0" t="n">
        <v>46</v>
      </c>
      <c r="K12" s="2" t="s">
        <v>145</v>
      </c>
      <c r="L12" s="0" t="n">
        <v>58</v>
      </c>
      <c r="M12" s="2" t="s">
        <v>146</v>
      </c>
      <c r="N12" s="0" t="n">
        <v>364</v>
      </c>
      <c r="O12" s="2" t="s">
        <v>147</v>
      </c>
      <c r="P12" s="0" t="n">
        <v>370</v>
      </c>
      <c r="Q12" s="2" t="s">
        <v>148</v>
      </c>
      <c r="R12" s="0" t="n">
        <v>17</v>
      </c>
      <c r="S12" s="2" t="s">
        <v>149</v>
      </c>
      <c r="T12" s="0" t="n">
        <v>20</v>
      </c>
      <c r="U12" s="2" t="s">
        <v>150</v>
      </c>
      <c r="V12" s="0" t="n">
        <v>3</v>
      </c>
      <c r="W12" s="2" t="s">
        <v>151</v>
      </c>
      <c r="X12" s="0" t="n">
        <v>5</v>
      </c>
      <c r="Y12" s="2" t="s">
        <v>152</v>
      </c>
      <c r="Z12" s="0" t="n">
        <v>4</v>
      </c>
      <c r="AA12" s="2" t="s">
        <v>153</v>
      </c>
      <c r="AB12" s="0" t="n">
        <v>4</v>
      </c>
      <c r="AC12" s="2" t="s">
        <v>154</v>
      </c>
      <c r="AD12" s="0" t="n">
        <v>1</v>
      </c>
      <c r="AE12" s="2" t="s">
        <v>155</v>
      </c>
      <c r="AF12" s="0" t="n">
        <v>1</v>
      </c>
      <c r="AG12" s="2" t="s">
        <v>57</v>
      </c>
      <c r="AI12" s="2" t="s">
        <v>58</v>
      </c>
      <c r="AJ12" s="0" t="n">
        <v>1</v>
      </c>
      <c r="AK12" s="2" t="s">
        <v>57</v>
      </c>
      <c r="AM12" s="2" t="s">
        <v>58</v>
      </c>
      <c r="AO12" s="2" t="s">
        <v>58</v>
      </c>
    </row>
    <row r="13" customFormat="false" ht="12.9" hidden="false" customHeight="false" outlineLevel="0" collapsed="false">
      <c r="A13" s="2" t="s">
        <v>156</v>
      </c>
      <c r="B13" s="0" t="s">
        <v>157</v>
      </c>
      <c r="C13" s="0" t="s">
        <v>158</v>
      </c>
      <c r="D13" s="0" t="n">
        <v>590</v>
      </c>
      <c r="E13" s="0" t="n">
        <v>599</v>
      </c>
      <c r="F13" s="0" t="n">
        <v>69</v>
      </c>
      <c r="G13" s="2" t="s">
        <v>159</v>
      </c>
      <c r="H13" s="0" t="n">
        <v>68</v>
      </c>
      <c r="I13" s="2" t="s">
        <v>160</v>
      </c>
      <c r="J13" s="0" t="n">
        <v>58</v>
      </c>
      <c r="K13" s="2" t="s">
        <v>161</v>
      </c>
      <c r="L13" s="0" t="n">
        <v>76</v>
      </c>
      <c r="M13" s="2" t="s">
        <v>162</v>
      </c>
      <c r="N13" s="0" t="n">
        <v>438</v>
      </c>
      <c r="O13" s="2" t="s">
        <v>163</v>
      </c>
      <c r="P13" s="0" t="n">
        <v>433</v>
      </c>
      <c r="Q13" s="2" t="s">
        <v>164</v>
      </c>
      <c r="R13" s="0" t="n">
        <v>16</v>
      </c>
      <c r="S13" s="2" t="s">
        <v>165</v>
      </c>
      <c r="T13" s="0" t="n">
        <v>14</v>
      </c>
      <c r="U13" s="2" t="s">
        <v>166</v>
      </c>
      <c r="V13" s="0" t="n">
        <v>4</v>
      </c>
      <c r="W13" s="2" t="s">
        <v>167</v>
      </c>
      <c r="X13" s="0" t="n">
        <v>4</v>
      </c>
      <c r="Y13" s="2" t="s">
        <v>85</v>
      </c>
      <c r="Z13" s="0" t="n">
        <v>4</v>
      </c>
      <c r="AA13" s="2" t="s">
        <v>167</v>
      </c>
      <c r="AB13" s="0" t="n">
        <v>3</v>
      </c>
      <c r="AC13" s="2" t="s">
        <v>84</v>
      </c>
      <c r="AD13" s="0" t="n">
        <v>1</v>
      </c>
      <c r="AE13" s="2" t="s">
        <v>72</v>
      </c>
      <c r="AG13" s="2" t="s">
        <v>58</v>
      </c>
      <c r="AI13" s="2" t="s">
        <v>58</v>
      </c>
      <c r="AJ13" s="0" t="n">
        <v>1</v>
      </c>
      <c r="AK13" s="2" t="s">
        <v>72</v>
      </c>
      <c r="AM13" s="2" t="s">
        <v>58</v>
      </c>
      <c r="AO13" s="2" t="s">
        <v>58</v>
      </c>
    </row>
    <row r="14" customFormat="false" ht="12.9" hidden="false" customHeight="false" outlineLevel="0" collapsed="false">
      <c r="A14" s="2" t="s">
        <v>168</v>
      </c>
      <c r="B14" s="0" t="s">
        <v>169</v>
      </c>
      <c r="C14" s="0" t="s">
        <v>170</v>
      </c>
      <c r="D14" s="0" t="n">
        <v>570</v>
      </c>
      <c r="E14" s="0" t="n">
        <v>602</v>
      </c>
      <c r="F14" s="0" t="n">
        <v>65</v>
      </c>
      <c r="G14" s="2" t="s">
        <v>171</v>
      </c>
      <c r="H14" s="0" t="n">
        <v>76</v>
      </c>
      <c r="I14" s="2" t="s">
        <v>172</v>
      </c>
      <c r="J14" s="0" t="n">
        <v>66</v>
      </c>
      <c r="K14" s="2" t="s">
        <v>173</v>
      </c>
      <c r="L14" s="0" t="n">
        <v>79</v>
      </c>
      <c r="M14" s="2" t="s">
        <v>174</v>
      </c>
      <c r="N14" s="0" t="n">
        <v>409</v>
      </c>
      <c r="O14" s="2" t="s">
        <v>175</v>
      </c>
      <c r="P14" s="0" t="n">
        <v>415</v>
      </c>
      <c r="Q14" s="2" t="s">
        <v>176</v>
      </c>
      <c r="R14" s="0" t="n">
        <v>15</v>
      </c>
      <c r="S14" s="2" t="s">
        <v>177</v>
      </c>
      <c r="T14" s="0" t="n">
        <v>17</v>
      </c>
      <c r="U14" s="2" t="s">
        <v>98</v>
      </c>
      <c r="V14" s="0" t="n">
        <v>7</v>
      </c>
      <c r="W14" s="2" t="s">
        <v>178</v>
      </c>
      <c r="X14" s="0" t="n">
        <v>6</v>
      </c>
      <c r="Y14" s="2" t="s">
        <v>179</v>
      </c>
      <c r="Z14" s="0" t="n">
        <v>7</v>
      </c>
      <c r="AA14" s="2" t="s">
        <v>178</v>
      </c>
      <c r="AB14" s="0" t="n">
        <v>8</v>
      </c>
      <c r="AC14" s="2" t="s">
        <v>180</v>
      </c>
      <c r="AD14" s="0" t="n">
        <v>1</v>
      </c>
      <c r="AE14" s="2" t="s">
        <v>57</v>
      </c>
      <c r="AF14" s="0" t="n">
        <v>1</v>
      </c>
      <c r="AG14" s="2" t="s">
        <v>72</v>
      </c>
      <c r="AI14" s="2" t="s">
        <v>58</v>
      </c>
      <c r="AK14" s="2" t="s">
        <v>58</v>
      </c>
      <c r="AM14" s="2" t="s">
        <v>58</v>
      </c>
      <c r="AO14" s="2" t="s">
        <v>58</v>
      </c>
    </row>
    <row r="15" customFormat="false" ht="12.9" hidden="false" customHeight="false" outlineLevel="0" collapsed="false">
      <c r="A15" s="2" t="s">
        <v>181</v>
      </c>
      <c r="B15" s="0" t="s">
        <v>182</v>
      </c>
      <c r="C15" s="0" t="s">
        <v>183</v>
      </c>
      <c r="D15" s="0" t="n">
        <v>584</v>
      </c>
      <c r="E15" s="0" t="n">
        <v>582</v>
      </c>
      <c r="F15" s="0" t="n">
        <v>63</v>
      </c>
      <c r="G15" s="2" t="s">
        <v>184</v>
      </c>
      <c r="H15" s="0" t="n">
        <v>63</v>
      </c>
      <c r="I15" s="2" t="s">
        <v>185</v>
      </c>
      <c r="J15" s="0" t="n">
        <v>64</v>
      </c>
      <c r="K15" s="2" t="s">
        <v>186</v>
      </c>
      <c r="L15" s="0" t="n">
        <v>60</v>
      </c>
      <c r="M15" s="2" t="s">
        <v>187</v>
      </c>
      <c r="N15" s="0" t="n">
        <v>427</v>
      </c>
      <c r="O15" s="2" t="s">
        <v>188</v>
      </c>
      <c r="P15" s="0" t="n">
        <v>431</v>
      </c>
      <c r="Q15" s="2" t="s">
        <v>189</v>
      </c>
      <c r="R15" s="0" t="n">
        <v>21</v>
      </c>
      <c r="S15" s="2" t="s">
        <v>190</v>
      </c>
      <c r="T15" s="0" t="n">
        <v>14</v>
      </c>
      <c r="U15" s="2" t="s">
        <v>191</v>
      </c>
      <c r="V15" s="0" t="n">
        <v>5</v>
      </c>
      <c r="W15" s="2" t="s">
        <v>192</v>
      </c>
      <c r="X15" s="0" t="n">
        <v>3</v>
      </c>
      <c r="Y15" s="2" t="s">
        <v>193</v>
      </c>
      <c r="Z15" s="0" t="n">
        <v>1</v>
      </c>
      <c r="AA15" s="2" t="s">
        <v>72</v>
      </c>
      <c r="AB15" s="0" t="n">
        <v>8</v>
      </c>
      <c r="AC15" s="2" t="s">
        <v>123</v>
      </c>
      <c r="AD15" s="0" t="n">
        <v>1</v>
      </c>
      <c r="AE15" s="2" t="s">
        <v>72</v>
      </c>
      <c r="AF15" s="0" t="n">
        <v>2</v>
      </c>
      <c r="AG15" s="2" t="s">
        <v>194</v>
      </c>
      <c r="AH15" s="0" t="n">
        <v>2</v>
      </c>
      <c r="AI15" s="2" t="s">
        <v>194</v>
      </c>
      <c r="AJ15" s="0" t="n">
        <v>1</v>
      </c>
      <c r="AK15" s="2" t="s">
        <v>72</v>
      </c>
      <c r="AM15" s="2" t="s">
        <v>58</v>
      </c>
      <c r="AO15" s="2" t="s">
        <v>58</v>
      </c>
    </row>
    <row r="16" customFormat="false" ht="12.9" hidden="false" customHeight="false" outlineLevel="0" collapsed="false">
      <c r="A16" s="2" t="s">
        <v>195</v>
      </c>
      <c r="B16" s="0" t="s">
        <v>196</v>
      </c>
      <c r="C16" s="0" t="s">
        <v>197</v>
      </c>
      <c r="D16" s="0" t="n">
        <v>583</v>
      </c>
      <c r="E16" s="0" t="n">
        <v>591</v>
      </c>
      <c r="F16" s="0" t="n">
        <v>73</v>
      </c>
      <c r="G16" s="2" t="s">
        <v>198</v>
      </c>
      <c r="H16" s="0" t="n">
        <v>72</v>
      </c>
      <c r="I16" s="2" t="s">
        <v>199</v>
      </c>
      <c r="J16" s="0" t="n">
        <v>63</v>
      </c>
      <c r="K16" s="2" t="s">
        <v>200</v>
      </c>
      <c r="L16" s="0" t="n">
        <v>69</v>
      </c>
      <c r="M16" s="2" t="s">
        <v>201</v>
      </c>
      <c r="N16" s="0" t="n">
        <v>423</v>
      </c>
      <c r="O16" s="2" t="s">
        <v>81</v>
      </c>
      <c r="P16" s="0" t="n">
        <v>424</v>
      </c>
      <c r="Q16" s="2" t="s">
        <v>202</v>
      </c>
      <c r="R16" s="0" t="n">
        <v>16</v>
      </c>
      <c r="S16" s="2" t="s">
        <v>203</v>
      </c>
      <c r="T16" s="0" t="n">
        <v>14</v>
      </c>
      <c r="U16" s="2" t="s">
        <v>204</v>
      </c>
      <c r="V16" s="0" t="n">
        <v>1</v>
      </c>
      <c r="W16" s="2" t="s">
        <v>72</v>
      </c>
      <c r="X16" s="0" t="n">
        <v>4</v>
      </c>
      <c r="Y16" s="2" t="s">
        <v>167</v>
      </c>
      <c r="Z16" s="0" t="n">
        <v>6</v>
      </c>
      <c r="AA16" s="2" t="s">
        <v>205</v>
      </c>
      <c r="AB16" s="0" t="n">
        <v>7</v>
      </c>
      <c r="AC16" s="2" t="s">
        <v>206</v>
      </c>
      <c r="AD16" s="0" t="n">
        <v>1</v>
      </c>
      <c r="AE16" s="2" t="s">
        <v>72</v>
      </c>
      <c r="AF16" s="0" t="n">
        <v>1</v>
      </c>
      <c r="AG16" s="2" t="s">
        <v>72</v>
      </c>
      <c r="AI16" s="2" t="s">
        <v>58</v>
      </c>
      <c r="AK16" s="2" t="s">
        <v>58</v>
      </c>
      <c r="AM16" s="2" t="s">
        <v>58</v>
      </c>
      <c r="AO16" s="2" t="s">
        <v>58</v>
      </c>
    </row>
    <row r="17" customFormat="false" ht="12.9" hidden="false" customHeight="false" outlineLevel="0" collapsed="false">
      <c r="A17" s="2" t="s">
        <v>207</v>
      </c>
      <c r="B17" s="0" t="s">
        <v>208</v>
      </c>
      <c r="C17" s="0" t="s">
        <v>209</v>
      </c>
      <c r="D17" s="0" t="n">
        <v>549</v>
      </c>
      <c r="E17" s="0" t="n">
        <v>528</v>
      </c>
      <c r="F17" s="0" t="n">
        <v>72</v>
      </c>
      <c r="G17" s="2" t="s">
        <v>210</v>
      </c>
      <c r="H17" s="0" t="n">
        <v>64</v>
      </c>
      <c r="I17" s="2" t="s">
        <v>211</v>
      </c>
      <c r="J17" s="0" t="n">
        <v>55</v>
      </c>
      <c r="K17" s="2" t="s">
        <v>212</v>
      </c>
      <c r="L17" s="0" t="n">
        <v>63</v>
      </c>
      <c r="M17" s="2" t="s">
        <v>213</v>
      </c>
      <c r="N17" s="0" t="n">
        <v>385</v>
      </c>
      <c r="O17" s="2" t="s">
        <v>214</v>
      </c>
      <c r="P17" s="0" t="n">
        <v>371</v>
      </c>
      <c r="Q17" s="2" t="s">
        <v>215</v>
      </c>
      <c r="R17" s="0" t="n">
        <v>27</v>
      </c>
      <c r="S17" s="2" t="s">
        <v>216</v>
      </c>
      <c r="T17" s="0" t="n">
        <v>24</v>
      </c>
      <c r="U17" s="2" t="s">
        <v>217</v>
      </c>
      <c r="V17" s="0" t="n">
        <v>4</v>
      </c>
      <c r="W17" s="2" t="s">
        <v>154</v>
      </c>
      <c r="X17" s="0" t="n">
        <v>4</v>
      </c>
      <c r="Y17" s="2" t="s">
        <v>218</v>
      </c>
      <c r="Z17" s="0" t="n">
        <v>5</v>
      </c>
      <c r="AA17" s="2" t="s">
        <v>152</v>
      </c>
      <c r="AB17" s="0" t="n">
        <v>2</v>
      </c>
      <c r="AC17" s="2" t="s">
        <v>219</v>
      </c>
      <c r="AD17" s="0" t="n">
        <v>1</v>
      </c>
      <c r="AE17" s="2" t="s">
        <v>57</v>
      </c>
      <c r="AG17" s="2" t="s">
        <v>58</v>
      </c>
      <c r="AI17" s="2" t="s">
        <v>58</v>
      </c>
      <c r="AK17" s="2" t="s">
        <v>58</v>
      </c>
      <c r="AM17" s="2" t="s">
        <v>58</v>
      </c>
      <c r="AO17" s="2" t="s">
        <v>58</v>
      </c>
    </row>
    <row r="18" customFormat="false" ht="12.9" hidden="false" customHeight="false" outlineLevel="0" collapsed="false">
      <c r="A18" s="2" t="s">
        <v>220</v>
      </c>
      <c r="B18" s="0" t="s">
        <v>221</v>
      </c>
      <c r="C18" s="0" t="s">
        <v>222</v>
      </c>
      <c r="D18" s="0" t="n">
        <v>573</v>
      </c>
      <c r="E18" s="0" t="n">
        <v>586</v>
      </c>
      <c r="F18" s="0" t="n">
        <v>83</v>
      </c>
      <c r="G18" s="2" t="s">
        <v>223</v>
      </c>
      <c r="H18" s="0" t="n">
        <v>87</v>
      </c>
      <c r="I18" s="2" t="s">
        <v>224</v>
      </c>
      <c r="J18" s="0" t="n">
        <v>51</v>
      </c>
      <c r="K18" s="2" t="s">
        <v>225</v>
      </c>
      <c r="L18" s="0" t="n">
        <v>69</v>
      </c>
      <c r="M18" s="2" t="s">
        <v>78</v>
      </c>
      <c r="N18" s="0" t="n">
        <v>418</v>
      </c>
      <c r="O18" s="2" t="s">
        <v>226</v>
      </c>
      <c r="P18" s="0" t="n">
        <v>402</v>
      </c>
      <c r="Q18" s="2" t="s">
        <v>227</v>
      </c>
      <c r="R18" s="0" t="n">
        <v>13</v>
      </c>
      <c r="S18" s="2" t="s">
        <v>228</v>
      </c>
      <c r="T18" s="0" t="n">
        <v>20</v>
      </c>
      <c r="U18" s="2" t="s">
        <v>68</v>
      </c>
      <c r="V18" s="0" t="n">
        <v>3</v>
      </c>
      <c r="W18" s="2" t="s">
        <v>193</v>
      </c>
      <c r="X18" s="0" t="n">
        <v>6</v>
      </c>
      <c r="Y18" s="2" t="s">
        <v>70</v>
      </c>
      <c r="Z18" s="0" t="n">
        <v>4</v>
      </c>
      <c r="AA18" s="2" t="s">
        <v>229</v>
      </c>
      <c r="AB18" s="0" t="n">
        <v>1</v>
      </c>
      <c r="AC18" s="2" t="s">
        <v>72</v>
      </c>
      <c r="AE18" s="2" t="s">
        <v>58</v>
      </c>
      <c r="AF18" s="0" t="n">
        <v>1</v>
      </c>
      <c r="AG18" s="2" t="s">
        <v>72</v>
      </c>
      <c r="AH18" s="0" t="n">
        <v>1</v>
      </c>
      <c r="AI18" s="2" t="s">
        <v>72</v>
      </c>
      <c r="AK18" s="2" t="s">
        <v>58</v>
      </c>
      <c r="AM18" s="2" t="s">
        <v>58</v>
      </c>
      <c r="AO18" s="2" t="s">
        <v>58</v>
      </c>
    </row>
    <row r="19" customFormat="false" ht="12.9" hidden="false" customHeight="false" outlineLevel="0" collapsed="false">
      <c r="A19" s="2" t="s">
        <v>230</v>
      </c>
      <c r="B19" s="0" t="s">
        <v>231</v>
      </c>
      <c r="C19" s="0" t="s">
        <v>232</v>
      </c>
      <c r="D19" s="0" t="n">
        <v>592</v>
      </c>
      <c r="E19" s="0" t="n">
        <v>577</v>
      </c>
      <c r="F19" s="0" t="n">
        <v>98</v>
      </c>
      <c r="G19" s="2" t="s">
        <v>233</v>
      </c>
      <c r="H19" s="0" t="n">
        <v>93</v>
      </c>
      <c r="I19" s="2" t="s">
        <v>234</v>
      </c>
      <c r="J19" s="0" t="n">
        <v>82</v>
      </c>
      <c r="K19" s="2" t="s">
        <v>235</v>
      </c>
      <c r="L19" s="0" t="n">
        <v>72</v>
      </c>
      <c r="M19" s="2" t="s">
        <v>236</v>
      </c>
      <c r="N19" s="0" t="n">
        <v>386</v>
      </c>
      <c r="O19" s="2" t="s">
        <v>237</v>
      </c>
      <c r="P19" s="0" t="n">
        <v>384</v>
      </c>
      <c r="Q19" s="2" t="s">
        <v>238</v>
      </c>
      <c r="R19" s="0" t="n">
        <v>15</v>
      </c>
      <c r="S19" s="2" t="s">
        <v>239</v>
      </c>
      <c r="T19" s="0" t="n">
        <v>12</v>
      </c>
      <c r="U19" s="2" t="s">
        <v>240</v>
      </c>
      <c r="V19" s="0" t="n">
        <v>5</v>
      </c>
      <c r="W19" s="2" t="s">
        <v>87</v>
      </c>
      <c r="X19" s="0" t="n">
        <v>9</v>
      </c>
      <c r="Y19" s="2" t="s">
        <v>241</v>
      </c>
      <c r="Z19" s="0" t="n">
        <v>3</v>
      </c>
      <c r="AA19" s="2" t="s">
        <v>88</v>
      </c>
      <c r="AB19" s="0" t="n">
        <v>5</v>
      </c>
      <c r="AC19" s="2" t="s">
        <v>139</v>
      </c>
      <c r="AD19" s="0" t="n">
        <v>2</v>
      </c>
      <c r="AE19" s="2" t="s">
        <v>194</v>
      </c>
      <c r="AF19" s="0" t="n">
        <v>2</v>
      </c>
      <c r="AG19" s="2" t="s">
        <v>99</v>
      </c>
      <c r="AH19" s="0" t="n">
        <v>1</v>
      </c>
      <c r="AI19" s="2" t="s">
        <v>72</v>
      </c>
      <c r="AK19" s="2" t="s">
        <v>58</v>
      </c>
      <c r="AM19" s="2" t="s">
        <v>58</v>
      </c>
      <c r="AO19" s="2" t="s">
        <v>58</v>
      </c>
    </row>
    <row r="20" customFormat="false" ht="12.9" hidden="false" customHeight="false" outlineLevel="0" collapsed="false">
      <c r="A20" s="2" t="s">
        <v>242</v>
      </c>
      <c r="B20" s="0" t="s">
        <v>243</v>
      </c>
      <c r="C20" s="0" t="s">
        <v>244</v>
      </c>
      <c r="D20" s="0" t="n">
        <v>597</v>
      </c>
      <c r="E20" s="0" t="n">
        <v>599</v>
      </c>
      <c r="F20" s="0" t="n">
        <v>72</v>
      </c>
      <c r="G20" s="2" t="s">
        <v>245</v>
      </c>
      <c r="H20" s="0" t="n">
        <v>80</v>
      </c>
      <c r="I20" s="2" t="s">
        <v>246</v>
      </c>
      <c r="J20" s="0" t="n">
        <v>70</v>
      </c>
      <c r="K20" s="2" t="s">
        <v>247</v>
      </c>
      <c r="L20" s="0" t="n">
        <v>91</v>
      </c>
      <c r="M20" s="2" t="s">
        <v>248</v>
      </c>
      <c r="N20" s="0" t="n">
        <v>431</v>
      </c>
      <c r="O20" s="2" t="s">
        <v>249</v>
      </c>
      <c r="P20" s="0" t="n">
        <v>412</v>
      </c>
      <c r="Q20" s="2" t="s">
        <v>250</v>
      </c>
      <c r="R20" s="0" t="n">
        <v>20</v>
      </c>
      <c r="S20" s="2" t="s">
        <v>251</v>
      </c>
      <c r="T20" s="0" t="n">
        <v>12</v>
      </c>
      <c r="U20" s="2" t="s">
        <v>252</v>
      </c>
      <c r="V20" s="0" t="n">
        <v>2</v>
      </c>
      <c r="W20" s="2" t="s">
        <v>194</v>
      </c>
      <c r="X20" s="0" t="n">
        <v>2</v>
      </c>
      <c r="Y20" s="2" t="s">
        <v>253</v>
      </c>
      <c r="Z20" s="0" t="n">
        <v>1</v>
      </c>
      <c r="AA20" s="2" t="s">
        <v>72</v>
      </c>
      <c r="AB20" s="0" t="n">
        <v>2</v>
      </c>
      <c r="AC20" s="2" t="s">
        <v>253</v>
      </c>
      <c r="AE20" s="2" t="s">
        <v>58</v>
      </c>
      <c r="AG20" s="2" t="s">
        <v>58</v>
      </c>
      <c r="AH20" s="0" t="n">
        <v>1</v>
      </c>
      <c r="AI20" s="2" t="s">
        <v>72</v>
      </c>
      <c r="AK20" s="2" t="s">
        <v>58</v>
      </c>
      <c r="AM20" s="2" t="s">
        <v>58</v>
      </c>
      <c r="AO20" s="2" t="s">
        <v>58</v>
      </c>
    </row>
    <row r="21" customFormat="false" ht="12.9" hidden="false" customHeight="false" outlineLevel="0" collapsed="false">
      <c r="A21" s="0" t="s">
        <v>254</v>
      </c>
      <c r="B21" s="0" t="s">
        <v>255</v>
      </c>
      <c r="C21" s="0" t="s">
        <v>256</v>
      </c>
      <c r="D21" s="0" t="n">
        <v>529</v>
      </c>
      <c r="E21" s="0" t="n">
        <v>532</v>
      </c>
      <c r="F21" s="0" t="n">
        <v>81</v>
      </c>
      <c r="G21" s="2" t="s">
        <v>257</v>
      </c>
      <c r="H21" s="0" t="n">
        <v>79</v>
      </c>
      <c r="I21" s="2" t="s">
        <v>224</v>
      </c>
      <c r="J21" s="0" t="n">
        <v>70</v>
      </c>
      <c r="K21" s="2" t="s">
        <v>258</v>
      </c>
      <c r="L21" s="0" t="n">
        <v>55</v>
      </c>
      <c r="M21" s="2" t="s">
        <v>259</v>
      </c>
      <c r="N21" s="0" t="n">
        <v>345</v>
      </c>
      <c r="O21" s="2" t="s">
        <v>260</v>
      </c>
      <c r="P21" s="0" t="n">
        <v>366</v>
      </c>
      <c r="Q21" s="2" t="s">
        <v>261</v>
      </c>
      <c r="R21" s="0" t="n">
        <v>23</v>
      </c>
      <c r="S21" s="2" t="s">
        <v>262</v>
      </c>
      <c r="T21" s="0" t="n">
        <v>21</v>
      </c>
      <c r="U21" s="2" t="s">
        <v>263</v>
      </c>
      <c r="V21" s="0" t="n">
        <v>3</v>
      </c>
      <c r="W21" s="2" t="s">
        <v>264</v>
      </c>
      <c r="X21" s="0" t="n">
        <v>7</v>
      </c>
      <c r="Y21" s="2" t="s">
        <v>265</v>
      </c>
      <c r="Z21" s="0" t="n">
        <v>5</v>
      </c>
      <c r="AA21" s="2" t="s">
        <v>266</v>
      </c>
      <c r="AB21" s="0" t="n">
        <v>3</v>
      </c>
      <c r="AC21" s="2" t="s">
        <v>151</v>
      </c>
      <c r="AD21" s="0" t="n">
        <v>2</v>
      </c>
      <c r="AE21" s="2" t="s">
        <v>219</v>
      </c>
      <c r="AG21" s="2" t="s">
        <v>58</v>
      </c>
      <c r="AI21" s="2" t="s">
        <v>58</v>
      </c>
      <c r="AJ21" s="0" t="n">
        <v>1</v>
      </c>
      <c r="AK21" s="2" t="s">
        <v>155</v>
      </c>
      <c r="AM21" s="2" t="s">
        <v>58</v>
      </c>
      <c r="AO21" s="2" t="s">
        <v>58</v>
      </c>
    </row>
    <row r="22" customFormat="false" ht="12.9" hidden="false" customHeight="false" outlineLevel="0" collapsed="false">
      <c r="A22" s="0" t="s">
        <v>267</v>
      </c>
      <c r="B22" s="0" t="s">
        <v>268</v>
      </c>
      <c r="C22" s="0" t="s">
        <v>269</v>
      </c>
      <c r="D22" s="0" t="n">
        <v>593</v>
      </c>
      <c r="E22" s="0" t="n">
        <v>601</v>
      </c>
      <c r="F22" s="0" t="n">
        <v>115</v>
      </c>
      <c r="G22" s="2" t="s">
        <v>270</v>
      </c>
      <c r="H22" s="0" t="n">
        <v>94</v>
      </c>
      <c r="I22" s="2" t="s">
        <v>271</v>
      </c>
      <c r="J22" s="0" t="n">
        <v>90</v>
      </c>
      <c r="K22" s="2" t="s">
        <v>272</v>
      </c>
      <c r="L22" s="0" t="n">
        <v>80</v>
      </c>
      <c r="M22" s="2" t="s">
        <v>273</v>
      </c>
      <c r="N22" s="0" t="n">
        <v>368</v>
      </c>
      <c r="O22" s="2" t="s">
        <v>274</v>
      </c>
      <c r="P22" s="0" t="n">
        <v>398</v>
      </c>
      <c r="Q22" s="2" t="s">
        <v>275</v>
      </c>
      <c r="R22" s="0" t="n">
        <v>15</v>
      </c>
      <c r="S22" s="2" t="s">
        <v>239</v>
      </c>
      <c r="T22" s="0" t="n">
        <v>20</v>
      </c>
      <c r="U22" s="2" t="s">
        <v>276</v>
      </c>
      <c r="W22" s="2" t="s">
        <v>58</v>
      </c>
      <c r="X22" s="0" t="n">
        <v>5</v>
      </c>
      <c r="Y22" s="2" t="s">
        <v>277</v>
      </c>
      <c r="Z22" s="0" t="n">
        <v>3</v>
      </c>
      <c r="AA22" s="2" t="s">
        <v>88</v>
      </c>
      <c r="AB22" s="0" t="n">
        <v>3</v>
      </c>
      <c r="AC22" s="2" t="s">
        <v>84</v>
      </c>
      <c r="AD22" s="0" t="n">
        <v>1</v>
      </c>
      <c r="AE22" s="2" t="s">
        <v>72</v>
      </c>
      <c r="AG22" s="2" t="s">
        <v>58</v>
      </c>
      <c r="AH22" s="0" t="n">
        <v>1</v>
      </c>
      <c r="AI22" s="2" t="s">
        <v>72</v>
      </c>
      <c r="AJ22" s="0" t="n">
        <v>1</v>
      </c>
      <c r="AK22" s="2" t="s">
        <v>72</v>
      </c>
      <c r="AM22" s="2" t="s">
        <v>58</v>
      </c>
      <c r="AO22" s="2" t="s">
        <v>58</v>
      </c>
    </row>
    <row r="23" customFormat="false" ht="12.9" hidden="false" customHeight="false" outlineLevel="0" collapsed="false">
      <c r="A23" s="0" t="s">
        <v>278</v>
      </c>
      <c r="B23" s="0" t="s">
        <v>279</v>
      </c>
      <c r="C23" s="0" t="s">
        <v>280</v>
      </c>
      <c r="D23" s="0" t="n">
        <v>616</v>
      </c>
      <c r="E23" s="0" t="n">
        <v>603</v>
      </c>
      <c r="F23" s="0" t="n">
        <v>84</v>
      </c>
      <c r="G23" s="2" t="s">
        <v>281</v>
      </c>
      <c r="H23" s="0" t="n">
        <v>86</v>
      </c>
      <c r="I23" s="2" t="s">
        <v>282</v>
      </c>
      <c r="J23" s="0" t="n">
        <v>63</v>
      </c>
      <c r="K23" s="2" t="s">
        <v>283</v>
      </c>
      <c r="L23" s="0" t="n">
        <v>78</v>
      </c>
      <c r="M23" s="2" t="s">
        <v>284</v>
      </c>
      <c r="N23" s="0" t="n">
        <v>449</v>
      </c>
      <c r="O23" s="2" t="s">
        <v>285</v>
      </c>
      <c r="P23" s="0" t="n">
        <v>408</v>
      </c>
      <c r="Q23" s="2" t="s">
        <v>286</v>
      </c>
      <c r="R23" s="0" t="n">
        <v>15</v>
      </c>
      <c r="S23" s="2" t="s">
        <v>287</v>
      </c>
      <c r="T23" s="0" t="n">
        <v>22</v>
      </c>
      <c r="U23" s="2" t="s">
        <v>150</v>
      </c>
      <c r="V23" s="0" t="n">
        <v>1</v>
      </c>
      <c r="W23" s="2" t="s">
        <v>288</v>
      </c>
      <c r="X23" s="0" t="n">
        <v>5</v>
      </c>
      <c r="Y23" s="2" t="s">
        <v>277</v>
      </c>
      <c r="Z23" s="0" t="n">
        <v>4</v>
      </c>
      <c r="AA23" s="2" t="s">
        <v>289</v>
      </c>
      <c r="AB23" s="0" t="n">
        <v>4</v>
      </c>
      <c r="AC23" s="2" t="s">
        <v>86</v>
      </c>
      <c r="AE23" s="2" t="s">
        <v>58</v>
      </c>
      <c r="AG23" s="2" t="s">
        <v>58</v>
      </c>
      <c r="AI23" s="2" t="s">
        <v>58</v>
      </c>
      <c r="AK23" s="2" t="s">
        <v>58</v>
      </c>
      <c r="AM23" s="2" t="s">
        <v>58</v>
      </c>
      <c r="AO23" s="2" t="s">
        <v>58</v>
      </c>
    </row>
    <row r="24" customFormat="false" ht="12.9" hidden="false" customHeight="false" outlineLevel="0" collapsed="false">
      <c r="A24" s="0" t="s">
        <v>290</v>
      </c>
      <c r="B24" s="0" t="s">
        <v>291</v>
      </c>
      <c r="C24" s="0" t="s">
        <v>292</v>
      </c>
      <c r="D24" s="0" t="n">
        <v>553</v>
      </c>
      <c r="E24" s="0" t="n">
        <v>545</v>
      </c>
      <c r="F24" s="0" t="n">
        <v>80</v>
      </c>
      <c r="G24" s="2" t="s">
        <v>293</v>
      </c>
      <c r="H24" s="0" t="n">
        <v>82</v>
      </c>
      <c r="I24" s="2" t="s">
        <v>294</v>
      </c>
      <c r="J24" s="0" t="n">
        <v>55</v>
      </c>
      <c r="K24" s="2" t="s">
        <v>295</v>
      </c>
      <c r="L24" s="0" t="n">
        <v>59</v>
      </c>
      <c r="M24" s="2" t="s">
        <v>296</v>
      </c>
      <c r="N24" s="0" t="n">
        <v>386</v>
      </c>
      <c r="O24" s="2" t="s">
        <v>297</v>
      </c>
      <c r="P24" s="0" t="n">
        <v>381</v>
      </c>
      <c r="Q24" s="2" t="s">
        <v>298</v>
      </c>
      <c r="R24" s="0" t="n">
        <v>22</v>
      </c>
      <c r="S24" s="2" t="s">
        <v>299</v>
      </c>
      <c r="T24" s="0" t="n">
        <v>18</v>
      </c>
      <c r="U24" s="2" t="s">
        <v>300</v>
      </c>
      <c r="V24" s="0" t="n">
        <v>3</v>
      </c>
      <c r="W24" s="2" t="s">
        <v>301</v>
      </c>
      <c r="X24" s="0" t="n">
        <v>2</v>
      </c>
      <c r="Y24" s="2" t="s">
        <v>302</v>
      </c>
      <c r="Z24" s="0" t="n">
        <v>7</v>
      </c>
      <c r="AA24" s="2" t="s">
        <v>303</v>
      </c>
      <c r="AB24" s="0" t="n">
        <v>3</v>
      </c>
      <c r="AC24" s="2" t="s">
        <v>304</v>
      </c>
      <c r="AE24" s="2" t="s">
        <v>58</v>
      </c>
      <c r="AG24" s="2" t="s">
        <v>58</v>
      </c>
      <c r="AI24" s="2" t="s">
        <v>58</v>
      </c>
      <c r="AK24" s="2" t="s">
        <v>58</v>
      </c>
      <c r="AM24" s="2" t="s">
        <v>58</v>
      </c>
      <c r="AO24" s="2" t="s">
        <v>58</v>
      </c>
    </row>
    <row r="25" customFormat="false" ht="12.9" hidden="false" customHeight="false" outlineLevel="0" collapsed="false">
      <c r="A25" s="0" t="s">
        <v>305</v>
      </c>
      <c r="B25" s="0" t="s">
        <v>306</v>
      </c>
      <c r="C25" s="0" t="s">
        <v>307</v>
      </c>
      <c r="D25" s="0" t="n">
        <v>565</v>
      </c>
      <c r="E25" s="0" t="n">
        <v>551</v>
      </c>
      <c r="F25" s="0" t="n">
        <v>88</v>
      </c>
      <c r="G25" s="2" t="s">
        <v>308</v>
      </c>
      <c r="H25" s="0" t="n">
        <v>90</v>
      </c>
      <c r="I25" s="2" t="s">
        <v>309</v>
      </c>
      <c r="J25" s="0" t="n">
        <v>65</v>
      </c>
      <c r="K25" s="2" t="s">
        <v>310</v>
      </c>
      <c r="L25" s="0" t="n">
        <v>58</v>
      </c>
      <c r="M25" s="2" t="s">
        <v>311</v>
      </c>
      <c r="N25" s="0" t="n">
        <v>385</v>
      </c>
      <c r="O25" s="2" t="s">
        <v>312</v>
      </c>
      <c r="P25" s="0" t="n">
        <v>384</v>
      </c>
      <c r="Q25" s="2" t="s">
        <v>313</v>
      </c>
      <c r="R25" s="0" t="n">
        <v>19</v>
      </c>
      <c r="S25" s="2" t="s">
        <v>314</v>
      </c>
      <c r="T25" s="0" t="n">
        <v>11</v>
      </c>
      <c r="U25" s="2" t="s">
        <v>252</v>
      </c>
      <c r="V25" s="0" t="n">
        <v>5</v>
      </c>
      <c r="W25" s="2" t="s">
        <v>53</v>
      </c>
      <c r="X25" s="0" t="n">
        <v>4</v>
      </c>
      <c r="Y25" s="2" t="s">
        <v>154</v>
      </c>
      <c r="Z25" s="0" t="n">
        <v>1</v>
      </c>
      <c r="AA25" s="2" t="s">
        <v>57</v>
      </c>
      <c r="AB25" s="0" t="n">
        <v>3</v>
      </c>
      <c r="AC25" s="2" t="s">
        <v>301</v>
      </c>
      <c r="AD25" s="0" t="n">
        <v>1</v>
      </c>
      <c r="AE25" s="2" t="s">
        <v>57</v>
      </c>
      <c r="AG25" s="2" t="s">
        <v>58</v>
      </c>
      <c r="AH25" s="0" t="n">
        <v>1</v>
      </c>
      <c r="AI25" s="2" t="s">
        <v>57</v>
      </c>
      <c r="AJ25" s="0" t="n">
        <v>1</v>
      </c>
      <c r="AK25" s="2" t="s">
        <v>57</v>
      </c>
      <c r="AM25" s="2" t="s">
        <v>58</v>
      </c>
      <c r="AO25" s="2" t="s">
        <v>58</v>
      </c>
    </row>
    <row r="26" customFormat="false" ht="12.9" hidden="false" customHeight="false" outlineLevel="0" collapsed="false">
      <c r="A26" s="0" t="s">
        <v>315</v>
      </c>
      <c r="B26" s="0" t="s">
        <v>316</v>
      </c>
      <c r="C26" s="0" t="s">
        <v>317</v>
      </c>
      <c r="D26" s="0" t="n">
        <v>591</v>
      </c>
      <c r="E26" s="0" t="n">
        <v>623</v>
      </c>
      <c r="F26" s="0" t="n">
        <v>67</v>
      </c>
      <c r="G26" s="2" t="s">
        <v>318</v>
      </c>
      <c r="H26" s="0" t="n">
        <v>81</v>
      </c>
      <c r="I26" s="2" t="s">
        <v>319</v>
      </c>
      <c r="J26" s="0" t="n">
        <v>61</v>
      </c>
      <c r="K26" s="2" t="s">
        <v>320</v>
      </c>
      <c r="L26" s="0" t="n">
        <v>73</v>
      </c>
      <c r="M26" s="2" t="s">
        <v>321</v>
      </c>
      <c r="N26" s="0" t="n">
        <v>432</v>
      </c>
      <c r="O26" s="2" t="s">
        <v>322</v>
      </c>
      <c r="P26" s="0" t="n">
        <v>434</v>
      </c>
      <c r="Q26" s="2" t="s">
        <v>323</v>
      </c>
      <c r="R26" s="0" t="n">
        <v>18</v>
      </c>
      <c r="S26" s="2" t="s">
        <v>324</v>
      </c>
      <c r="T26" s="0" t="n">
        <v>21</v>
      </c>
      <c r="U26" s="2" t="s">
        <v>325</v>
      </c>
      <c r="V26" s="0" t="n">
        <v>3</v>
      </c>
      <c r="W26" s="2" t="s">
        <v>88</v>
      </c>
      <c r="X26" s="0" t="n">
        <v>10</v>
      </c>
      <c r="Y26" s="2" t="s">
        <v>326</v>
      </c>
      <c r="Z26" s="0" t="n">
        <v>8</v>
      </c>
      <c r="AA26" s="2" t="s">
        <v>327</v>
      </c>
      <c r="AB26" s="0" t="n">
        <v>3</v>
      </c>
      <c r="AC26" s="2" t="s">
        <v>328</v>
      </c>
      <c r="AD26" s="0" t="n">
        <v>2</v>
      </c>
      <c r="AE26" s="2" t="s">
        <v>194</v>
      </c>
      <c r="AF26" s="0" t="n">
        <v>1</v>
      </c>
      <c r="AG26" s="2" t="s">
        <v>288</v>
      </c>
      <c r="AI26" s="2" t="s">
        <v>58</v>
      </c>
      <c r="AK26" s="2" t="s">
        <v>58</v>
      </c>
      <c r="AM26" s="2" t="s">
        <v>58</v>
      </c>
      <c r="AO26" s="2" t="s">
        <v>58</v>
      </c>
    </row>
    <row r="27" customFormat="false" ht="12.9" hidden="false" customHeight="false" outlineLevel="0" collapsed="false">
      <c r="A27" s="0" t="s">
        <v>329</v>
      </c>
      <c r="B27" s="0" t="s">
        <v>330</v>
      </c>
      <c r="C27" s="0" t="s">
        <v>331</v>
      </c>
      <c r="D27" s="0" t="n">
        <v>776</v>
      </c>
      <c r="E27" s="0" t="n">
        <v>761</v>
      </c>
      <c r="F27" s="0" t="n">
        <v>116</v>
      </c>
      <c r="G27" s="2" t="s">
        <v>332</v>
      </c>
      <c r="H27" s="0" t="n">
        <v>107</v>
      </c>
      <c r="I27" s="2" t="s">
        <v>333</v>
      </c>
      <c r="J27" s="0" t="n">
        <v>82</v>
      </c>
      <c r="K27" s="2" t="s">
        <v>334</v>
      </c>
      <c r="L27" s="0" t="n">
        <v>91</v>
      </c>
      <c r="M27" s="2" t="s">
        <v>335</v>
      </c>
      <c r="N27" s="0" t="n">
        <v>539</v>
      </c>
      <c r="O27" s="2" t="s">
        <v>336</v>
      </c>
      <c r="P27" s="0" t="n">
        <v>527</v>
      </c>
      <c r="Q27" s="2" t="s">
        <v>337</v>
      </c>
      <c r="R27" s="0" t="n">
        <v>24</v>
      </c>
      <c r="S27" s="2" t="s">
        <v>338</v>
      </c>
      <c r="T27" s="0" t="n">
        <v>21</v>
      </c>
      <c r="U27" s="2" t="s">
        <v>339</v>
      </c>
      <c r="V27" s="0" t="n">
        <v>9</v>
      </c>
      <c r="W27" s="2" t="s">
        <v>340</v>
      </c>
      <c r="X27" s="0" t="n">
        <v>8</v>
      </c>
      <c r="Y27" s="2" t="s">
        <v>341</v>
      </c>
      <c r="Z27" s="0" t="n">
        <v>5</v>
      </c>
      <c r="AA27" s="2" t="s">
        <v>342</v>
      </c>
      <c r="AB27" s="0" t="n">
        <v>5</v>
      </c>
      <c r="AC27" s="2" t="s">
        <v>86</v>
      </c>
      <c r="AD27" s="0" t="n">
        <v>1</v>
      </c>
      <c r="AE27" s="2" t="s">
        <v>343</v>
      </c>
      <c r="AF27" s="0" t="n">
        <v>2</v>
      </c>
      <c r="AG27" s="2" t="s">
        <v>344</v>
      </c>
      <c r="AI27" s="2" t="s">
        <v>58</v>
      </c>
      <c r="AK27" s="2" t="s">
        <v>58</v>
      </c>
      <c r="AM27" s="2" t="s">
        <v>58</v>
      </c>
      <c r="AO27" s="2" t="s">
        <v>58</v>
      </c>
    </row>
    <row r="28" customFormat="false" ht="12.9" hidden="false" customHeight="false" outlineLevel="0" collapsed="false">
      <c r="A28" s="0" t="s">
        <v>345</v>
      </c>
      <c r="B28" s="0" t="s">
        <v>346</v>
      </c>
      <c r="C28" s="0" t="s">
        <v>347</v>
      </c>
      <c r="D28" s="0" t="n">
        <v>514</v>
      </c>
      <c r="E28" s="0" t="n">
        <v>925</v>
      </c>
      <c r="F28" s="0" t="n">
        <v>80</v>
      </c>
      <c r="G28" s="2" t="s">
        <v>348</v>
      </c>
      <c r="H28" s="0" t="n">
        <v>85</v>
      </c>
      <c r="I28" s="2" t="s">
        <v>106</v>
      </c>
      <c r="J28" s="0" t="n">
        <v>74</v>
      </c>
      <c r="K28" s="2" t="s">
        <v>349</v>
      </c>
      <c r="L28" s="0" t="n">
        <v>73</v>
      </c>
      <c r="M28" s="2" t="s">
        <v>350</v>
      </c>
      <c r="N28" s="0" t="n">
        <v>337</v>
      </c>
      <c r="O28" s="2" t="s">
        <v>351</v>
      </c>
      <c r="P28" s="0" t="n">
        <v>704</v>
      </c>
      <c r="Q28" s="2" t="s">
        <v>352</v>
      </c>
      <c r="R28" s="0" t="n">
        <v>18</v>
      </c>
      <c r="S28" s="2" t="s">
        <v>353</v>
      </c>
      <c r="T28" s="0" t="n">
        <v>50</v>
      </c>
      <c r="U28" s="2" t="s">
        <v>354</v>
      </c>
      <c r="V28" s="0" t="n">
        <v>3</v>
      </c>
      <c r="W28" s="2" t="s">
        <v>355</v>
      </c>
      <c r="X28" s="0" t="n">
        <v>7</v>
      </c>
      <c r="Y28" s="2" t="s">
        <v>218</v>
      </c>
      <c r="Z28" s="0" t="n">
        <v>2</v>
      </c>
      <c r="AA28" s="2" t="s">
        <v>356</v>
      </c>
      <c r="AB28" s="0" t="n">
        <v>6</v>
      </c>
      <c r="AC28" s="2" t="s">
        <v>289</v>
      </c>
      <c r="AE28" s="2" t="s">
        <v>58</v>
      </c>
      <c r="AG28" s="2" t="s">
        <v>58</v>
      </c>
      <c r="AI28" s="2" t="s">
        <v>58</v>
      </c>
      <c r="AK28" s="2" t="s">
        <v>58</v>
      </c>
      <c r="AM28" s="2" t="s">
        <v>58</v>
      </c>
      <c r="AO28" s="2" t="s">
        <v>58</v>
      </c>
    </row>
    <row r="29" customFormat="false" ht="12.9" hidden="false" customHeight="false" outlineLevel="0" collapsed="false">
      <c r="A29" s="0" t="s">
        <v>357</v>
      </c>
      <c r="B29" s="0" t="s">
        <v>358</v>
      </c>
      <c r="C29" s="0" t="s">
        <v>359</v>
      </c>
      <c r="D29" s="0" t="n">
        <v>502</v>
      </c>
      <c r="E29" s="0" t="n">
        <v>533</v>
      </c>
      <c r="F29" s="0" t="n">
        <v>117</v>
      </c>
      <c r="G29" s="2" t="s">
        <v>360</v>
      </c>
      <c r="H29" s="0" t="n">
        <v>89</v>
      </c>
      <c r="I29" s="2" t="s">
        <v>361</v>
      </c>
      <c r="J29" s="0" t="n">
        <v>73</v>
      </c>
      <c r="K29" s="2" t="s">
        <v>362</v>
      </c>
      <c r="L29" s="0" t="n">
        <v>106</v>
      </c>
      <c r="M29" s="2" t="s">
        <v>363</v>
      </c>
      <c r="N29" s="0" t="n">
        <v>306</v>
      </c>
      <c r="O29" s="2" t="s">
        <v>364</v>
      </c>
      <c r="P29" s="0" t="n">
        <v>326</v>
      </c>
      <c r="Q29" s="2" t="s">
        <v>365</v>
      </c>
      <c r="R29" s="0" t="n">
        <v>4</v>
      </c>
      <c r="S29" s="2" t="s">
        <v>366</v>
      </c>
      <c r="T29" s="0" t="n">
        <v>8</v>
      </c>
      <c r="U29" s="2" t="s">
        <v>367</v>
      </c>
      <c r="V29" s="0" t="n">
        <v>2</v>
      </c>
      <c r="W29" s="2" t="s">
        <v>368</v>
      </c>
      <c r="X29" s="0" t="n">
        <v>3</v>
      </c>
      <c r="Y29" s="2" t="s">
        <v>151</v>
      </c>
      <c r="AA29" s="2" t="s">
        <v>58</v>
      </c>
      <c r="AB29" s="0" t="n">
        <v>1</v>
      </c>
      <c r="AC29" s="2" t="s">
        <v>155</v>
      </c>
      <c r="AE29" s="2" t="s">
        <v>58</v>
      </c>
      <c r="AG29" s="2" t="s">
        <v>58</v>
      </c>
      <c r="AI29" s="2" t="s">
        <v>58</v>
      </c>
      <c r="AK29" s="2" t="s">
        <v>58</v>
      </c>
      <c r="AM29" s="2" t="s">
        <v>58</v>
      </c>
      <c r="AO29" s="2" t="s">
        <v>58</v>
      </c>
    </row>
    <row r="30" customFormat="false" ht="12.9" hidden="false" customHeight="false" outlineLevel="0" collapsed="false">
      <c r="A30" s="0" t="s">
        <v>369</v>
      </c>
      <c r="B30" s="0" t="s">
        <v>370</v>
      </c>
      <c r="C30" s="0" t="s">
        <v>371</v>
      </c>
      <c r="D30" s="0" t="n">
        <v>545</v>
      </c>
      <c r="E30" s="0" t="n">
        <v>543</v>
      </c>
      <c r="F30" s="0" t="n">
        <v>77</v>
      </c>
      <c r="G30" s="2" t="s">
        <v>372</v>
      </c>
      <c r="H30" s="0" t="n">
        <v>76</v>
      </c>
      <c r="I30" s="2" t="s">
        <v>373</v>
      </c>
      <c r="J30" s="0" t="n">
        <v>63</v>
      </c>
      <c r="K30" s="2" t="s">
        <v>374</v>
      </c>
      <c r="L30" s="0" t="n">
        <v>56</v>
      </c>
      <c r="M30" s="2" t="s">
        <v>187</v>
      </c>
      <c r="N30" s="0" t="n">
        <v>384</v>
      </c>
      <c r="O30" s="2" t="s">
        <v>375</v>
      </c>
      <c r="P30" s="0" t="n">
        <v>383</v>
      </c>
      <c r="Q30" s="2" t="s">
        <v>376</v>
      </c>
      <c r="R30" s="0" t="n">
        <v>14</v>
      </c>
      <c r="S30" s="2" t="s">
        <v>377</v>
      </c>
      <c r="T30" s="0" t="n">
        <v>19</v>
      </c>
      <c r="U30" s="2" t="s">
        <v>353</v>
      </c>
      <c r="V30" s="0" t="n">
        <v>4</v>
      </c>
      <c r="W30" s="2" t="s">
        <v>154</v>
      </c>
      <c r="X30" s="0" t="n">
        <v>3</v>
      </c>
      <c r="Y30" s="2" t="s">
        <v>304</v>
      </c>
      <c r="Z30" s="0" t="n">
        <v>2</v>
      </c>
      <c r="AA30" s="2" t="s">
        <v>302</v>
      </c>
      <c r="AB30" s="0" t="n">
        <v>5</v>
      </c>
      <c r="AC30" s="2" t="s">
        <v>378</v>
      </c>
      <c r="AD30" s="0" t="n">
        <v>1</v>
      </c>
      <c r="AE30" s="2" t="s">
        <v>57</v>
      </c>
      <c r="AF30" s="0" t="n">
        <v>1</v>
      </c>
      <c r="AG30" s="2" t="s">
        <v>57</v>
      </c>
      <c r="AI30" s="2" t="s">
        <v>58</v>
      </c>
      <c r="AK30" s="2" t="s">
        <v>58</v>
      </c>
      <c r="AM30" s="2" t="s">
        <v>58</v>
      </c>
      <c r="AO30" s="2" t="s">
        <v>58</v>
      </c>
    </row>
    <row r="31" customFormat="false" ht="12.9" hidden="false" customHeight="false" outlineLevel="0" collapsed="false">
      <c r="A31" s="0" t="s">
        <v>379</v>
      </c>
      <c r="B31" s="0" t="s">
        <v>380</v>
      </c>
      <c r="C31" s="0" t="s">
        <v>381</v>
      </c>
      <c r="D31" s="0" t="n">
        <v>519</v>
      </c>
      <c r="E31" s="0" t="n">
        <v>534</v>
      </c>
      <c r="F31" s="0" t="n">
        <v>111</v>
      </c>
      <c r="G31" s="2" t="s">
        <v>382</v>
      </c>
      <c r="H31" s="0" t="n">
        <v>108</v>
      </c>
      <c r="I31" s="2" t="s">
        <v>383</v>
      </c>
      <c r="J31" s="0" t="n">
        <v>76</v>
      </c>
      <c r="K31" s="2" t="s">
        <v>384</v>
      </c>
      <c r="L31" s="0" t="n">
        <v>74</v>
      </c>
      <c r="M31" s="2" t="s">
        <v>385</v>
      </c>
      <c r="N31" s="0" t="n">
        <v>307</v>
      </c>
      <c r="O31" s="2" t="s">
        <v>386</v>
      </c>
      <c r="P31" s="0" t="n">
        <v>326</v>
      </c>
      <c r="Q31" s="2" t="s">
        <v>387</v>
      </c>
      <c r="R31" s="0" t="n">
        <v>19</v>
      </c>
      <c r="S31" s="2" t="s">
        <v>388</v>
      </c>
      <c r="T31" s="0" t="n">
        <v>18</v>
      </c>
      <c r="U31" s="2" t="s">
        <v>325</v>
      </c>
      <c r="V31" s="0" t="n">
        <v>5</v>
      </c>
      <c r="W31" s="2" t="s">
        <v>389</v>
      </c>
      <c r="X31" s="0" t="n">
        <v>7</v>
      </c>
      <c r="Y31" s="2" t="s">
        <v>390</v>
      </c>
      <c r="Z31" s="0" t="n">
        <v>1</v>
      </c>
      <c r="AA31" s="2" t="s">
        <v>155</v>
      </c>
      <c r="AB31" s="0" t="n">
        <v>1</v>
      </c>
      <c r="AC31" s="2" t="s">
        <v>155</v>
      </c>
      <c r="AE31" s="2" t="s">
        <v>58</v>
      </c>
      <c r="AG31" s="2" t="s">
        <v>58</v>
      </c>
      <c r="AI31" s="2" t="s">
        <v>58</v>
      </c>
      <c r="AK31" s="2" t="s">
        <v>58</v>
      </c>
      <c r="AM31" s="2" t="s">
        <v>58</v>
      </c>
      <c r="AO31" s="2" t="s">
        <v>58</v>
      </c>
    </row>
    <row r="32" customFormat="false" ht="12.9" hidden="false" customHeight="false" outlineLevel="0" collapsed="false">
      <c r="A32" s="0" t="s">
        <v>391</v>
      </c>
      <c r="B32" s="0" t="s">
        <v>392</v>
      </c>
      <c r="C32" s="0" t="s">
        <v>393</v>
      </c>
      <c r="D32" s="0" t="n">
        <v>558</v>
      </c>
      <c r="E32" s="0" t="n">
        <v>512</v>
      </c>
      <c r="F32" s="0" t="n">
        <v>115</v>
      </c>
      <c r="G32" s="2" t="s">
        <v>394</v>
      </c>
      <c r="H32" s="0" t="n">
        <v>112</v>
      </c>
      <c r="I32" s="2" t="s">
        <v>395</v>
      </c>
      <c r="J32" s="0" t="n">
        <v>66</v>
      </c>
      <c r="K32" s="2" t="s">
        <v>396</v>
      </c>
      <c r="L32" s="0" t="n">
        <v>83</v>
      </c>
      <c r="M32" s="2" t="s">
        <v>397</v>
      </c>
      <c r="N32" s="0" t="n">
        <v>359</v>
      </c>
      <c r="O32" s="2" t="s">
        <v>398</v>
      </c>
      <c r="P32" s="0" t="n">
        <v>298</v>
      </c>
      <c r="Q32" s="2" t="s">
        <v>399</v>
      </c>
      <c r="R32" s="0" t="n">
        <v>12</v>
      </c>
      <c r="S32" s="2" t="s">
        <v>400</v>
      </c>
      <c r="T32" s="0" t="n">
        <v>17</v>
      </c>
      <c r="U32" s="2" t="s">
        <v>401</v>
      </c>
      <c r="V32" s="0" t="n">
        <v>3</v>
      </c>
      <c r="W32" s="2" t="s">
        <v>301</v>
      </c>
      <c r="X32" s="0" t="n">
        <v>1</v>
      </c>
      <c r="Y32" s="2" t="s">
        <v>402</v>
      </c>
      <c r="Z32" s="0" t="n">
        <v>3</v>
      </c>
      <c r="AA32" s="2" t="s">
        <v>301</v>
      </c>
      <c r="AB32" s="0" t="n">
        <v>1</v>
      </c>
      <c r="AC32" s="2" t="s">
        <v>402</v>
      </c>
      <c r="AE32" s="2" t="s">
        <v>58</v>
      </c>
      <c r="AG32" s="2" t="s">
        <v>58</v>
      </c>
      <c r="AI32" s="2" t="s">
        <v>58</v>
      </c>
      <c r="AK32" s="2" t="s">
        <v>58</v>
      </c>
      <c r="AM32" s="2" t="s">
        <v>58</v>
      </c>
      <c r="AO32" s="2" t="s">
        <v>58</v>
      </c>
    </row>
    <row r="33" customFormat="false" ht="12.9" hidden="false" customHeight="false" outlineLevel="0" collapsed="false">
      <c r="A33" s="0" t="s">
        <v>403</v>
      </c>
      <c r="B33" s="0" t="s">
        <v>404</v>
      </c>
      <c r="C33" s="0" t="s">
        <v>405</v>
      </c>
      <c r="D33" s="0" t="n">
        <v>541</v>
      </c>
      <c r="E33" s="0" t="n">
        <v>583</v>
      </c>
      <c r="F33" s="0" t="n">
        <v>103</v>
      </c>
      <c r="G33" s="2" t="s">
        <v>406</v>
      </c>
      <c r="H33" s="0" t="n">
        <v>94</v>
      </c>
      <c r="I33" s="2" t="s">
        <v>234</v>
      </c>
      <c r="J33" s="0" t="n">
        <v>58</v>
      </c>
      <c r="K33" s="2" t="s">
        <v>407</v>
      </c>
      <c r="L33" s="0" t="n">
        <v>88</v>
      </c>
      <c r="M33" s="2" t="s">
        <v>408</v>
      </c>
      <c r="N33" s="0" t="n">
        <v>355</v>
      </c>
      <c r="O33" s="2" t="s">
        <v>409</v>
      </c>
      <c r="P33" s="0" t="n">
        <v>360</v>
      </c>
      <c r="Q33" s="2" t="s">
        <v>410</v>
      </c>
      <c r="R33" s="0" t="n">
        <v>17</v>
      </c>
      <c r="S33" s="2" t="s">
        <v>411</v>
      </c>
      <c r="T33" s="0" t="n">
        <v>26</v>
      </c>
      <c r="U33" s="2" t="s">
        <v>412</v>
      </c>
      <c r="V33" s="0" t="n">
        <v>3</v>
      </c>
      <c r="W33" s="2" t="s">
        <v>304</v>
      </c>
      <c r="X33" s="0" t="n">
        <v>8</v>
      </c>
      <c r="Y33" s="2" t="s">
        <v>123</v>
      </c>
      <c r="Z33" s="0" t="n">
        <v>2</v>
      </c>
      <c r="AA33" s="2" t="s">
        <v>302</v>
      </c>
      <c r="AB33" s="0" t="n">
        <v>6</v>
      </c>
      <c r="AC33" s="2" t="s">
        <v>205</v>
      </c>
      <c r="AD33" s="0" t="n">
        <v>2</v>
      </c>
      <c r="AE33" s="2" t="s">
        <v>302</v>
      </c>
      <c r="AF33" s="0" t="n">
        <v>1</v>
      </c>
      <c r="AG33" s="2" t="s">
        <v>72</v>
      </c>
      <c r="AH33" s="0" t="n">
        <v>1</v>
      </c>
      <c r="AI33" s="2" t="s">
        <v>57</v>
      </c>
      <c r="AK33" s="2" t="s">
        <v>58</v>
      </c>
      <c r="AM33" s="2" t="s">
        <v>58</v>
      </c>
      <c r="AO33" s="2" t="s">
        <v>58</v>
      </c>
    </row>
    <row r="34" customFormat="false" ht="12.9" hidden="false" customHeight="false" outlineLevel="0" collapsed="false">
      <c r="A34" s="0" t="s">
        <v>413</v>
      </c>
      <c r="B34" s="0" t="s">
        <v>414</v>
      </c>
      <c r="C34" s="0" t="s">
        <v>415</v>
      </c>
      <c r="D34" s="0" t="n">
        <v>580</v>
      </c>
      <c r="E34" s="0" t="n">
        <v>616</v>
      </c>
      <c r="F34" s="0" t="n">
        <v>83</v>
      </c>
      <c r="G34" s="2" t="s">
        <v>416</v>
      </c>
      <c r="H34" s="0" t="n">
        <v>99</v>
      </c>
      <c r="I34" s="2" t="s">
        <v>417</v>
      </c>
      <c r="J34" s="0" t="n">
        <v>63</v>
      </c>
      <c r="K34" s="2" t="s">
        <v>418</v>
      </c>
      <c r="L34" s="0" t="n">
        <v>72</v>
      </c>
      <c r="M34" s="2" t="s">
        <v>159</v>
      </c>
      <c r="N34" s="0" t="n">
        <v>414</v>
      </c>
      <c r="O34" s="2" t="s">
        <v>419</v>
      </c>
      <c r="P34" s="0" t="n">
        <v>418</v>
      </c>
      <c r="Q34" s="2" t="s">
        <v>420</v>
      </c>
      <c r="R34" s="0" t="n">
        <v>9</v>
      </c>
      <c r="S34" s="2" t="s">
        <v>421</v>
      </c>
      <c r="T34" s="0" t="n">
        <v>20</v>
      </c>
      <c r="U34" s="2" t="s">
        <v>422</v>
      </c>
      <c r="V34" s="0" t="n">
        <v>4</v>
      </c>
      <c r="W34" s="2" t="s">
        <v>71</v>
      </c>
      <c r="X34" s="0" t="n">
        <v>2</v>
      </c>
      <c r="Y34" s="2" t="s">
        <v>423</v>
      </c>
      <c r="Z34" s="0" t="n">
        <v>5</v>
      </c>
      <c r="AA34" s="2" t="s">
        <v>192</v>
      </c>
      <c r="AB34" s="0" t="n">
        <v>3</v>
      </c>
      <c r="AC34" s="2" t="s">
        <v>424</v>
      </c>
      <c r="AD34" s="0" t="n">
        <v>2</v>
      </c>
      <c r="AE34" s="2" t="s">
        <v>194</v>
      </c>
      <c r="AF34" s="0" t="n">
        <v>1</v>
      </c>
      <c r="AG34" s="2" t="s">
        <v>288</v>
      </c>
      <c r="AI34" s="2" t="s">
        <v>58</v>
      </c>
      <c r="AJ34" s="0" t="n">
        <v>1</v>
      </c>
      <c r="AK34" s="2" t="s">
        <v>288</v>
      </c>
      <c r="AM34" s="2" t="s">
        <v>58</v>
      </c>
      <c r="AO34" s="2" t="s">
        <v>58</v>
      </c>
    </row>
    <row r="35" customFormat="false" ht="12.9" hidden="false" customHeight="false" outlineLevel="0" collapsed="false">
      <c r="A35" s="0" t="s">
        <v>425</v>
      </c>
      <c r="B35" s="0" t="s">
        <v>426</v>
      </c>
      <c r="C35" s="0" t="s">
        <v>427</v>
      </c>
      <c r="D35" s="0" t="n">
        <v>468</v>
      </c>
      <c r="E35" s="0" t="n">
        <v>552</v>
      </c>
      <c r="F35" s="0" t="n">
        <v>114</v>
      </c>
      <c r="G35" s="2" t="s">
        <v>428</v>
      </c>
      <c r="H35" s="0" t="n">
        <v>99</v>
      </c>
      <c r="I35" s="2" t="s">
        <v>429</v>
      </c>
      <c r="J35" s="0" t="n">
        <v>71</v>
      </c>
      <c r="K35" s="2" t="s">
        <v>430</v>
      </c>
      <c r="L35" s="0" t="n">
        <v>98</v>
      </c>
      <c r="M35" s="2" t="s">
        <v>431</v>
      </c>
      <c r="N35" s="0" t="n">
        <v>267</v>
      </c>
      <c r="O35" s="2" t="s">
        <v>432</v>
      </c>
      <c r="P35" s="0" t="n">
        <v>336</v>
      </c>
      <c r="Q35" s="2" t="s">
        <v>433</v>
      </c>
      <c r="R35" s="0" t="n">
        <v>10</v>
      </c>
      <c r="S35" s="2" t="s">
        <v>52</v>
      </c>
      <c r="T35" s="0" t="n">
        <v>11</v>
      </c>
      <c r="U35" s="2" t="s">
        <v>434</v>
      </c>
      <c r="V35" s="0" t="n">
        <v>3</v>
      </c>
      <c r="W35" s="2" t="s">
        <v>342</v>
      </c>
      <c r="X35" s="0" t="n">
        <v>4</v>
      </c>
      <c r="Y35" s="2" t="s">
        <v>435</v>
      </c>
      <c r="Z35" s="0" t="n">
        <v>2</v>
      </c>
      <c r="AA35" s="2" t="s">
        <v>436</v>
      </c>
      <c r="AB35" s="0" t="n">
        <v>3</v>
      </c>
      <c r="AC35" s="2" t="s">
        <v>301</v>
      </c>
      <c r="AD35" s="0" t="n">
        <v>1</v>
      </c>
      <c r="AE35" s="2" t="s">
        <v>437</v>
      </c>
      <c r="AG35" s="2" t="s">
        <v>58</v>
      </c>
      <c r="AI35" s="2" t="s">
        <v>58</v>
      </c>
      <c r="AJ35" s="0" t="n">
        <v>1</v>
      </c>
      <c r="AK35" s="2" t="s">
        <v>57</v>
      </c>
      <c r="AM35" s="2" t="s">
        <v>58</v>
      </c>
      <c r="AO35" s="2" t="s">
        <v>58</v>
      </c>
    </row>
    <row r="36" customFormat="false" ht="12.9" hidden="false" customHeight="false" outlineLevel="0" collapsed="false">
      <c r="A36" s="0" t="s">
        <v>438</v>
      </c>
      <c r="B36" s="0" t="s">
        <v>439</v>
      </c>
      <c r="C36" s="0" t="s">
        <v>440</v>
      </c>
      <c r="D36" s="0" t="n">
        <f aca="false">SUM(D5:D35)</f>
        <v>17669</v>
      </c>
      <c r="E36" s="0" t="n">
        <f aca="false">SUM(E5:E35)</f>
        <v>18272</v>
      </c>
      <c r="F36" s="0" t="n">
        <f aca="false">SUM(F5:F35)</f>
        <v>2660</v>
      </c>
      <c r="G36" s="3" t="n">
        <f aca="false">F36/$D36</f>
        <v>0.15054615428151</v>
      </c>
      <c r="H36" s="0" t="n">
        <f aca="false">SUM(H5:H35)</f>
        <v>2654</v>
      </c>
      <c r="I36" s="3" t="n">
        <f aca="false">H36/$E36</f>
        <v>0.145249562171629</v>
      </c>
      <c r="J36" s="0" t="n">
        <f aca="false">SUM(J5:J35)</f>
        <v>2025</v>
      </c>
      <c r="K36" s="3" t="n">
        <f aca="false">J36/$D36</f>
        <v>0.114607504669195</v>
      </c>
      <c r="L36" s="0" t="n">
        <f aca="false">SUM(L5:L35)</f>
        <v>2239</v>
      </c>
      <c r="M36" s="3" t="n">
        <f aca="false">L36/$E36</f>
        <v>0.122537215411559</v>
      </c>
      <c r="N36" s="0" t="n">
        <f aca="false">SUM(N5:N35)</f>
        <v>12201</v>
      </c>
      <c r="O36" s="3" t="n">
        <f aca="false">N36/$D36</f>
        <v>0.690531439243874</v>
      </c>
      <c r="P36" s="0" t="n">
        <f aca="false">SUM(P5:P35)</f>
        <v>12508</v>
      </c>
      <c r="Q36" s="3" t="n">
        <f aca="false">P36/$E36</f>
        <v>0.68454465849387</v>
      </c>
      <c r="R36" s="0" t="n">
        <f aca="false">SUM(R5:R35)</f>
        <v>521</v>
      </c>
      <c r="S36" s="3" t="n">
        <f aca="false">R36/$D36</f>
        <v>0.0294866715716792</v>
      </c>
      <c r="T36" s="0" t="n">
        <f aca="false">SUM(T5:T35)</f>
        <v>573</v>
      </c>
      <c r="U36" s="3" t="n">
        <f aca="false">T36/$E36</f>
        <v>0.0313594570928196</v>
      </c>
      <c r="V36" s="0" t="n">
        <f aca="false">SUM(V5:V35)</f>
        <v>112</v>
      </c>
      <c r="W36" s="3" t="n">
        <f aca="false">V36/$D36</f>
        <v>0.006338785443432</v>
      </c>
      <c r="X36" s="0" t="n">
        <f aca="false">SUM(X5:X35)</f>
        <v>145</v>
      </c>
      <c r="Y36" s="3" t="n">
        <f aca="false">X36/$E36</f>
        <v>0.00793563922942207</v>
      </c>
      <c r="Z36" s="0" t="n">
        <f aca="false">SUM(Z5:Z35)</f>
        <v>115</v>
      </c>
      <c r="AA36" s="3" t="n">
        <f aca="false">Z36/$D36</f>
        <v>0.00650857433923821</v>
      </c>
      <c r="AB36" s="0" t="n">
        <f aca="false">SUM(AB5:AB35)</f>
        <v>122</v>
      </c>
      <c r="AC36" s="3" t="n">
        <f aca="false">AB36/$E36</f>
        <v>0.0066768826619965</v>
      </c>
      <c r="AD36" s="0" t="n">
        <f aca="false">SUM(AD5:AD35)</f>
        <v>24</v>
      </c>
      <c r="AE36" s="3" t="n">
        <f aca="false">AD36/$D36</f>
        <v>0.00135831116644971</v>
      </c>
      <c r="AF36" s="0" t="n">
        <f aca="false">SUM(AF5:AF35)</f>
        <v>19</v>
      </c>
      <c r="AG36" s="3" t="n">
        <f aca="false">AF36/$E36</f>
        <v>0.00103984238178634</v>
      </c>
      <c r="AH36" s="0" t="n">
        <f aca="false">SUM(AH5:AH35)</f>
        <v>11</v>
      </c>
      <c r="AI36" s="3" t="n">
        <f aca="false">AH36/$D36</f>
        <v>0.000622559284622786</v>
      </c>
      <c r="AJ36" s="0" t="n">
        <f aca="false">SUM(AJ5:AJ35)</f>
        <v>12</v>
      </c>
      <c r="AK36" s="3" t="n">
        <f aca="false">AJ36/$E36</f>
        <v>0.000656742556917688</v>
      </c>
      <c r="AL36" s="0" t="n">
        <f aca="false">SUM(AL5:AL35)</f>
        <v>0</v>
      </c>
      <c r="AM36" s="3" t="n">
        <f aca="false">AL36/$D36</f>
        <v>0</v>
      </c>
      <c r="AN36" s="0" t="n">
        <f aca="false">SUM(AN5:AN35)</f>
        <v>0</v>
      </c>
      <c r="AO36" s="3" t="n">
        <f aca="false">AN36/$E36</f>
        <v>0</v>
      </c>
    </row>
  </sheetData>
  <mergeCells count="1">
    <mergeCell ref="C2:Z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amalakar Gulukota</cp:lastModifiedBy>
  <dcterms:modified xsi:type="dcterms:W3CDTF">2013-11-20T19:53:05Z</dcterms:modified>
  <cp:revision>1</cp:revision>
  <dc:subject/>
  <dc:title/>
</cp:coreProperties>
</file>